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28810"/>
  <workbookPr showInkAnnotation="0" autoCompressPictures="0"/>
  <mc:AlternateContent xmlns:mc="http://schemas.openxmlformats.org/markup-compatibility/2006">
    <mc:Choice Requires="x15">
      <x15ac:absPath xmlns:x15ac="http://schemas.microsoft.com/office/spreadsheetml/2010/11/ac" url="/Users/cdemeret/Documents/LABO-Caro/Flu-PCA/papier separes v2/soumission-3-M Biol + 4-mSphere/mSphere revision/envoyer R1/"/>
    </mc:Choice>
  </mc:AlternateContent>
  <bookViews>
    <workbookView xWindow="4940" yWindow="1340" windowWidth="27900" windowHeight="15420" tabRatio="500" activeTab="1"/>
  </bookViews>
  <sheets>
    <sheet name="NLR retesting" sheetId="3" r:id="rId1"/>
    <sheet name="NLR H1N1 MZ " sheetId="5" r:id="rId2"/>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BB87" i="3" l="1"/>
  <c r="AT94" i="3"/>
  <c r="AS94" i="3"/>
  <c r="AR94" i="3"/>
  <c r="AQ94" i="3"/>
  <c r="AP94" i="3"/>
  <c r="BC87" i="3"/>
</calcChain>
</file>

<file path=xl/sharedStrings.xml><?xml version="1.0" encoding="utf-8"?>
<sst xmlns="http://schemas.openxmlformats.org/spreadsheetml/2006/main" count="333" uniqueCount="125">
  <si>
    <t>RRS upper boundary  0,997 CI</t>
  </si>
  <si>
    <t>GSTT1</t>
  </si>
  <si>
    <t>LRRC28</t>
  </si>
  <si>
    <t>CACNG7</t>
  </si>
  <si>
    <t>ZNF131</t>
  </si>
  <si>
    <t>SLC7A13</t>
  </si>
  <si>
    <t>UGT3A1</t>
  </si>
  <si>
    <t>NXPH1</t>
  </si>
  <si>
    <t>NFE2L1</t>
  </si>
  <si>
    <t>CNTN2</t>
  </si>
  <si>
    <t>DBH</t>
  </si>
  <si>
    <t>FBXL18</t>
  </si>
  <si>
    <t>RIPK1</t>
  </si>
  <si>
    <t>MARCH10</t>
  </si>
  <si>
    <t>BTBD12</t>
  </si>
  <si>
    <t>SLX4 or BTBD12</t>
  </si>
  <si>
    <t>PSMD2</t>
  </si>
  <si>
    <t>TRAF3IP2</t>
  </si>
  <si>
    <t>CUL4B</t>
  </si>
  <si>
    <t>RNF111</t>
  </si>
  <si>
    <t>RNF34</t>
  </si>
  <si>
    <t>OTUB1</t>
  </si>
  <si>
    <t>UFD1L</t>
  </si>
  <si>
    <t>PAN2</t>
  </si>
  <si>
    <t>BAP1</t>
  </si>
  <si>
    <t>UBB</t>
  </si>
  <si>
    <t>DCAF12L1</t>
  </si>
  <si>
    <t>TRAF6</t>
  </si>
  <si>
    <t>USP28</t>
  </si>
  <si>
    <t>OTUD6A</t>
  </si>
  <si>
    <t>ZBTB24</t>
  </si>
  <si>
    <t>DDB1</t>
  </si>
  <si>
    <t>PML</t>
  </si>
  <si>
    <t>ZBTB10</t>
  </si>
  <si>
    <t>VHL</t>
  </si>
  <si>
    <t>ZBTB48</t>
  </si>
  <si>
    <t>USP26</t>
  </si>
  <si>
    <t>C19orf40</t>
  </si>
  <si>
    <t>PDZRN4</t>
  </si>
  <si>
    <t>MGRN1</t>
  </si>
  <si>
    <t>RNF25</t>
  </si>
  <si>
    <t>ZBTB14</t>
  </si>
  <si>
    <t>RNF10</t>
  </si>
  <si>
    <t>ZBTB20</t>
  </si>
  <si>
    <t>NEURL</t>
  </si>
  <si>
    <t>MPND</t>
  </si>
  <si>
    <t>CDC16</t>
  </si>
  <si>
    <t>TRAF5</t>
  </si>
  <si>
    <t>USP25</t>
  </si>
  <si>
    <t>TRIM21</t>
  </si>
  <si>
    <t>TRIM32</t>
  </si>
  <si>
    <t>TRIM3</t>
  </si>
  <si>
    <t>PATZ1</t>
  </si>
  <si>
    <t>TRIM15</t>
  </si>
  <si>
    <t>ABTB2</t>
  </si>
  <si>
    <t>GLMN</t>
  </si>
  <si>
    <t>DCAF11</t>
  </si>
  <si>
    <t>FBXO21</t>
  </si>
  <si>
    <t>TRAF2</t>
  </si>
  <si>
    <t>BTBD6</t>
  </si>
  <si>
    <t>ASB2</t>
  </si>
  <si>
    <t>FBXW11</t>
  </si>
  <si>
    <t>LZTR1</t>
  </si>
  <si>
    <t>KLHL34</t>
  </si>
  <si>
    <t>KBTBD5</t>
  </si>
  <si>
    <t>BTRC</t>
  </si>
  <si>
    <t>FBXL19</t>
  </si>
  <si>
    <t>BCL6B</t>
  </si>
  <si>
    <t>DCAF4L1</t>
  </si>
  <si>
    <t>FBXO2</t>
  </si>
  <si>
    <t>FBXO44</t>
  </si>
  <si>
    <t>ASB6</t>
  </si>
  <si>
    <t>ZBTB43</t>
  </si>
  <si>
    <t>DCAF4</t>
  </si>
  <si>
    <t>GNB2</t>
  </si>
  <si>
    <t>CDC20</t>
  </si>
  <si>
    <t>DCAF4L2</t>
  </si>
  <si>
    <t>ZBTB14-ZFP161</t>
  </si>
  <si>
    <t>ASB4</t>
  </si>
  <si>
    <t>ASB10</t>
  </si>
  <si>
    <t>FBXL3</t>
  </si>
  <si>
    <t>TNFAIP3</t>
  </si>
  <si>
    <t>DCAF5</t>
  </si>
  <si>
    <t>TRIM69</t>
  </si>
  <si>
    <t>RAB40B</t>
  </si>
  <si>
    <t>DCAF7</t>
  </si>
  <si>
    <t>FBXL12</t>
  </si>
  <si>
    <t>TRIM52</t>
  </si>
  <si>
    <t>KCTD13</t>
  </si>
  <si>
    <t>H7N9</t>
  </si>
  <si>
    <t>H3N2</t>
  </si>
  <si>
    <t xml:space="preserve">UPS </t>
  </si>
  <si>
    <t>--&gt; NLR threshold for positive interactions</t>
  </si>
  <si>
    <t>ATXN3</t>
  </si>
  <si>
    <t>PHC2</t>
  </si>
  <si>
    <t>RNF40</t>
  </si>
  <si>
    <t>RRS</t>
  </si>
  <si>
    <t xml:space="preserve">UPS factors </t>
  </si>
  <si>
    <t>TRIM4</t>
  </si>
  <si>
    <r>
      <t>H1N1</t>
    </r>
    <r>
      <rPr>
        <b/>
        <vertAlign val="subscript"/>
        <sz val="12"/>
        <color rgb="FF000000"/>
        <rFont val="Arial"/>
      </rPr>
      <t xml:space="preserve">WSN </t>
    </r>
  </si>
  <si>
    <r>
      <t>H1N1</t>
    </r>
    <r>
      <rPr>
        <b/>
        <vertAlign val="subscript"/>
        <sz val="12"/>
        <color rgb="FF000000"/>
        <rFont val="Arial"/>
      </rPr>
      <t xml:space="preserve">pdm09 </t>
    </r>
  </si>
  <si>
    <r>
      <t>H1N1</t>
    </r>
    <r>
      <rPr>
        <b/>
        <vertAlign val="subscript"/>
        <sz val="12"/>
        <color rgb="FF000000"/>
        <rFont val="Arial"/>
      </rPr>
      <t>1918</t>
    </r>
  </si>
  <si>
    <t>Validated*</t>
  </si>
  <si>
    <t>*</t>
  </si>
  <si>
    <t>not validated**</t>
  </si>
  <si>
    <t>**</t>
  </si>
  <si>
    <t>the NLR threshold for positive interactions is given at the botton of each column. The list of UPS factors considered as valiated for interactions with the PB2 proteins is given in the right table</t>
  </si>
  <si>
    <t>OTUBE1</t>
  </si>
  <si>
    <t>NLR value</t>
  </si>
  <si>
    <r>
      <t xml:space="preserve">the NLR threshold for positive interactions is given at the botton of each column. The </t>
    </r>
    <r>
      <rPr>
        <sz val="12"/>
        <color theme="1"/>
        <rFont val="Arial"/>
        <family val="2"/>
      </rPr>
      <t xml:space="preserve">high-confidence </t>
    </r>
    <r>
      <rPr>
        <sz val="12"/>
        <color theme="1"/>
        <rFont val="Arial"/>
        <family val="2"/>
      </rPr>
      <t>list of UPS factors</t>
    </r>
    <r>
      <rPr>
        <sz val="12"/>
        <color theme="1"/>
        <rFont val="Arial"/>
        <family val="2"/>
      </rPr>
      <t xml:space="preserve">considered as validated </t>
    </r>
    <r>
      <rPr>
        <sz val="12"/>
        <color theme="1"/>
        <rFont val="Arial"/>
        <family val="2"/>
      </rPr>
      <t>is given in the right table</t>
    </r>
  </si>
  <si>
    <t xml:space="preserve"> NLR retesting 1.1</t>
  </si>
  <si>
    <t xml:space="preserve"> NLR retesting 1.2</t>
  </si>
  <si>
    <t xml:space="preserve"> NLR retesting 1.3</t>
  </si>
  <si>
    <t xml:space="preserve"> NLR retesting 2</t>
  </si>
  <si>
    <t xml:space="preserve"> NLR retestng 3.1</t>
  </si>
  <si>
    <t xml:space="preserve"> NLR retesting 3.2</t>
  </si>
  <si>
    <t xml:space="preserve"> NLR retesting 3.3</t>
  </si>
  <si>
    <t>NLR retesting 3.4</t>
  </si>
  <si>
    <t>NLR retesting 3.5</t>
  </si>
  <si>
    <t>Total</t>
  </si>
  <si>
    <t>Number of positive scoring</t>
  </si>
  <si>
    <t>UPS/PB2 interactions were selected as validated when they scored positive in all NLR retesting experiments (3/3) for at least 1 PB2 protein</t>
  </si>
  <si>
    <t xml:space="preserve">The interactions were indicated as not validated if they did not score 3 times positive for at least 1 PB2 protein </t>
  </si>
  <si>
    <t>supplementary table 4 : NLR values obtained in the retesting experiments with the selected UPS factors</t>
  </si>
  <si>
    <t>supplementary table 4 : NLR values obtained in the retesting experiments with the selected UPS factors with MZ</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0"/>
  </numFmts>
  <fonts count="21" x14ac:knownFonts="1">
    <font>
      <sz val="12"/>
      <color theme="1"/>
      <name val="Calibri"/>
      <family val="2"/>
      <scheme val="minor"/>
    </font>
    <font>
      <sz val="12"/>
      <color theme="1"/>
      <name val="Arial"/>
      <family val="2"/>
    </font>
    <font>
      <sz val="12"/>
      <color theme="1"/>
      <name val="Arial"/>
      <family val="2"/>
    </font>
    <font>
      <sz val="12"/>
      <color theme="1"/>
      <name val="Arial"/>
      <family val="2"/>
    </font>
    <font>
      <u/>
      <sz val="12"/>
      <color theme="10"/>
      <name val="Calibri"/>
      <family val="2"/>
      <scheme val="minor"/>
    </font>
    <font>
      <u/>
      <sz val="12"/>
      <color theme="11"/>
      <name val="Calibri"/>
      <family val="2"/>
      <scheme val="minor"/>
    </font>
    <font>
      <sz val="12"/>
      <name val="Arial"/>
    </font>
    <font>
      <sz val="12"/>
      <color theme="1"/>
      <name val="Arial"/>
    </font>
    <font>
      <b/>
      <sz val="12"/>
      <color theme="1"/>
      <name val="Arial"/>
    </font>
    <font>
      <i/>
      <sz val="12"/>
      <color theme="1"/>
      <name val="Arial"/>
    </font>
    <font>
      <b/>
      <sz val="12"/>
      <color rgb="FF000000"/>
      <name val="Arial"/>
    </font>
    <font>
      <b/>
      <sz val="12"/>
      <name val="Arial"/>
    </font>
    <font>
      <sz val="11"/>
      <name val="Arial"/>
    </font>
    <font>
      <b/>
      <vertAlign val="subscript"/>
      <sz val="12"/>
      <color rgb="FF000000"/>
      <name val="Arial"/>
    </font>
    <font>
      <b/>
      <sz val="12"/>
      <color rgb="FFFF0000"/>
      <name val="Arial"/>
    </font>
    <font>
      <b/>
      <sz val="12"/>
      <color indexed="8"/>
      <name val="Arial"/>
    </font>
    <font>
      <sz val="13"/>
      <name val="Arial"/>
    </font>
    <font>
      <b/>
      <sz val="13"/>
      <color theme="1"/>
      <name val="Arial"/>
    </font>
    <font>
      <sz val="13"/>
      <color theme="1"/>
      <name val="Calibri"/>
      <family val="2"/>
      <scheme val="minor"/>
    </font>
    <font>
      <sz val="13"/>
      <color theme="1"/>
      <name val="Arial"/>
      <family val="2"/>
    </font>
    <font>
      <sz val="14"/>
      <color theme="1"/>
      <name val="Arial"/>
    </font>
  </fonts>
  <fills count="4">
    <fill>
      <patternFill patternType="none"/>
    </fill>
    <fill>
      <patternFill patternType="gray125"/>
    </fill>
    <fill>
      <patternFill patternType="solid">
        <fgColor theme="9" tint="0.79998168889431442"/>
        <bgColor indexed="64"/>
      </patternFill>
    </fill>
    <fill>
      <patternFill patternType="solid">
        <fgColor theme="0"/>
        <bgColor indexed="64"/>
      </patternFill>
    </fill>
  </fills>
  <borders count="45">
    <border>
      <left/>
      <right/>
      <top/>
      <bottom/>
      <diagonal/>
    </border>
    <border>
      <left style="thin">
        <color auto="1"/>
      </left>
      <right style="thin">
        <color auto="1"/>
      </right>
      <top style="thin">
        <color auto="1"/>
      </top>
      <bottom style="thin">
        <color auto="1"/>
      </bottom>
      <diagonal/>
    </border>
    <border>
      <left style="thin">
        <color auto="1"/>
      </left>
      <right style="thin">
        <color auto="1"/>
      </right>
      <top/>
      <bottom style="thin">
        <color auto="1"/>
      </bottom>
      <diagonal/>
    </border>
    <border>
      <left/>
      <right/>
      <top style="medium">
        <color auto="1"/>
      </top>
      <bottom/>
      <diagonal/>
    </border>
    <border>
      <left style="medium">
        <color auto="1"/>
      </left>
      <right/>
      <top style="medium">
        <color auto="1"/>
      </top>
      <bottom/>
      <diagonal/>
    </border>
    <border>
      <left style="thin">
        <color auto="1"/>
      </left>
      <right style="thin">
        <color auto="1"/>
      </right>
      <top style="thin">
        <color auto="1"/>
      </top>
      <bottom/>
      <diagonal/>
    </border>
    <border>
      <left style="thin">
        <color auto="1"/>
      </left>
      <right/>
      <top style="thin">
        <color auto="1"/>
      </top>
      <bottom style="thin">
        <color auto="1"/>
      </bottom>
      <diagonal/>
    </border>
    <border>
      <left style="thin">
        <color auto="1"/>
      </left>
      <right/>
      <top style="thin">
        <color auto="1"/>
      </top>
      <bottom/>
      <diagonal/>
    </border>
    <border>
      <left style="medium">
        <color auto="1"/>
      </left>
      <right style="thin">
        <color auto="1"/>
      </right>
      <top style="thin">
        <color auto="1"/>
      </top>
      <bottom style="thin">
        <color auto="1"/>
      </bottom>
      <diagonal/>
    </border>
    <border>
      <left style="medium">
        <color auto="1"/>
      </left>
      <right style="medium">
        <color auto="1"/>
      </right>
      <top style="medium">
        <color auto="1"/>
      </top>
      <bottom style="medium">
        <color auto="1"/>
      </bottom>
      <diagonal/>
    </border>
    <border>
      <left style="thin">
        <color auto="1"/>
      </left>
      <right/>
      <top/>
      <bottom style="thin">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right/>
      <top style="thin">
        <color auto="1"/>
      </top>
      <bottom style="thin">
        <color auto="1"/>
      </bottom>
      <diagonal/>
    </border>
    <border>
      <left style="medium">
        <color auto="1"/>
      </left>
      <right/>
      <top style="medium">
        <color auto="1"/>
      </top>
      <bottom style="thin">
        <color auto="1"/>
      </bottom>
      <diagonal/>
    </border>
    <border>
      <left style="medium">
        <color auto="1"/>
      </left>
      <right/>
      <top style="thin">
        <color auto="1"/>
      </top>
      <bottom style="thin">
        <color auto="1"/>
      </bottom>
      <diagonal/>
    </border>
    <border>
      <left/>
      <right style="medium">
        <color auto="1"/>
      </right>
      <top style="medium">
        <color auto="1"/>
      </top>
      <bottom/>
      <diagonal/>
    </border>
    <border>
      <left style="medium">
        <color auto="1"/>
      </left>
      <right style="thin">
        <color auto="1"/>
      </right>
      <top/>
      <bottom style="thin">
        <color auto="1"/>
      </bottom>
      <diagonal/>
    </border>
    <border>
      <left style="thin">
        <color auto="1"/>
      </left>
      <right style="medium">
        <color auto="1"/>
      </right>
      <top/>
      <bottom style="thin">
        <color auto="1"/>
      </bottom>
      <diagonal/>
    </border>
    <border>
      <left style="thin">
        <color auto="1"/>
      </left>
      <right style="medium">
        <color auto="1"/>
      </right>
      <top style="thin">
        <color auto="1"/>
      </top>
      <bottom style="thin">
        <color auto="1"/>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style="medium">
        <color auto="1"/>
      </left>
      <right style="thin">
        <color auto="1"/>
      </right>
      <top style="thin">
        <color auto="1"/>
      </top>
      <bottom/>
      <diagonal/>
    </border>
    <border>
      <left style="thin">
        <color auto="1"/>
      </left>
      <right style="medium">
        <color auto="1"/>
      </right>
      <top style="thin">
        <color auto="1"/>
      </top>
      <bottom/>
      <diagonal/>
    </border>
    <border>
      <left/>
      <right style="medium">
        <color auto="1"/>
      </right>
      <top style="thin">
        <color auto="1"/>
      </top>
      <bottom style="thin">
        <color auto="1"/>
      </bottom>
      <diagonal/>
    </border>
    <border>
      <left style="medium">
        <color auto="1"/>
      </left>
      <right style="thin">
        <color auto="1"/>
      </right>
      <top style="medium">
        <color auto="1"/>
      </top>
      <bottom style="medium">
        <color auto="1"/>
      </bottom>
      <diagonal/>
    </border>
    <border>
      <left style="thin">
        <color auto="1"/>
      </left>
      <right style="thin">
        <color auto="1"/>
      </right>
      <top style="medium">
        <color auto="1"/>
      </top>
      <bottom style="medium">
        <color auto="1"/>
      </bottom>
      <diagonal/>
    </border>
    <border>
      <left style="thin">
        <color auto="1"/>
      </left>
      <right/>
      <top style="medium">
        <color auto="1"/>
      </top>
      <bottom style="medium">
        <color auto="1"/>
      </bottom>
      <diagonal/>
    </border>
    <border>
      <left style="medium">
        <color auto="1"/>
      </left>
      <right style="thin">
        <color auto="1"/>
      </right>
      <top style="medium">
        <color auto="1"/>
      </top>
      <bottom/>
      <diagonal/>
    </border>
    <border>
      <left style="thin">
        <color auto="1"/>
      </left>
      <right style="thin">
        <color auto="1"/>
      </right>
      <top style="medium">
        <color auto="1"/>
      </top>
      <bottom/>
      <diagonal/>
    </border>
    <border>
      <left style="thin">
        <color auto="1"/>
      </left>
      <right/>
      <top style="medium">
        <color auto="1"/>
      </top>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medium">
        <color auto="1"/>
      </left>
      <right/>
      <top style="thin">
        <color auto="1"/>
      </top>
      <bottom style="medium">
        <color auto="1"/>
      </bottom>
      <diagonal/>
    </border>
    <border>
      <left style="thin">
        <color auto="1"/>
      </left>
      <right/>
      <top style="medium">
        <color auto="1"/>
      </top>
      <bottom style="thin">
        <color auto="1"/>
      </bottom>
      <diagonal/>
    </border>
    <border>
      <left style="thin">
        <color auto="1"/>
      </left>
      <right style="medium">
        <color auto="1"/>
      </right>
      <top style="medium">
        <color auto="1"/>
      </top>
      <bottom style="medium">
        <color auto="1"/>
      </bottom>
      <diagonal/>
    </border>
    <border>
      <left/>
      <right style="thin">
        <color auto="1"/>
      </right>
      <top style="medium">
        <color auto="1"/>
      </top>
      <bottom style="medium">
        <color auto="1"/>
      </bottom>
      <diagonal/>
    </border>
  </borders>
  <cellStyleXfs count="301">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156">
    <xf numFmtId="0" fontId="0" fillId="0" borderId="0" xfId="0"/>
    <xf numFmtId="0" fontId="0" fillId="0" borderId="0" xfId="0" applyBorder="1"/>
    <xf numFmtId="0" fontId="6" fillId="0" borderId="0" xfId="0" applyFont="1"/>
    <xf numFmtId="0" fontId="7" fillId="0" borderId="0" xfId="0" applyFont="1"/>
    <xf numFmtId="2" fontId="7" fillId="0" borderId="1" xfId="0" applyNumberFormat="1" applyFont="1" applyBorder="1"/>
    <xf numFmtId="2" fontId="7" fillId="0" borderId="6" xfId="0" applyNumberFormat="1" applyFont="1" applyBorder="1"/>
    <xf numFmtId="0" fontId="7" fillId="0" borderId="0" xfId="0" applyFont="1" applyBorder="1"/>
    <xf numFmtId="164" fontId="7" fillId="0" borderId="0" xfId="0" applyNumberFormat="1" applyFont="1" applyBorder="1"/>
    <xf numFmtId="2" fontId="7" fillId="0" borderId="0" xfId="0" applyNumberFormat="1" applyFont="1" applyBorder="1"/>
    <xf numFmtId="0" fontId="7" fillId="0" borderId="0" xfId="0" applyFont="1" applyFill="1"/>
    <xf numFmtId="2" fontId="9" fillId="0" borderId="0" xfId="0" applyNumberFormat="1" applyFont="1" applyBorder="1"/>
    <xf numFmtId="2" fontId="7" fillId="0" borderId="2" xfId="0" applyNumberFormat="1" applyFont="1" applyBorder="1"/>
    <xf numFmtId="2" fontId="7" fillId="0" borderId="0" xfId="0" applyNumberFormat="1" applyFont="1" applyFill="1" applyBorder="1"/>
    <xf numFmtId="2" fontId="7" fillId="0" borderId="8" xfId="0" applyNumberFormat="1" applyFont="1" applyBorder="1"/>
    <xf numFmtId="0" fontId="7" fillId="0" borderId="0" xfId="0" applyFont="1" applyFill="1" applyBorder="1"/>
    <xf numFmtId="2" fontId="7" fillId="0" borderId="8" xfId="0" applyNumberFormat="1" applyFont="1" applyFill="1" applyBorder="1"/>
    <xf numFmtId="2" fontId="7" fillId="0" borderId="1" xfId="0" applyNumberFormat="1" applyFont="1" applyFill="1" applyBorder="1"/>
    <xf numFmtId="2" fontId="7" fillId="0" borderId="6" xfId="0" applyNumberFormat="1" applyFont="1" applyFill="1" applyBorder="1"/>
    <xf numFmtId="0" fontId="7" fillId="0" borderId="0" xfId="0" quotePrefix="1" applyFont="1"/>
    <xf numFmtId="0" fontId="8" fillId="0" borderId="0" xfId="0" applyFont="1"/>
    <xf numFmtId="2" fontId="7" fillId="0" borderId="0" xfId="0" applyNumberFormat="1" applyFont="1"/>
    <xf numFmtId="0" fontId="7" fillId="0" borderId="0" xfId="0" applyFont="1" applyAlignment="1">
      <alignment wrapText="1"/>
    </xf>
    <xf numFmtId="0" fontId="7" fillId="0" borderId="0" xfId="0" applyFont="1" applyAlignment="1">
      <alignment horizontal="center"/>
    </xf>
    <xf numFmtId="0" fontId="7" fillId="0" borderId="0" xfId="0" applyFont="1" applyFill="1" applyAlignment="1">
      <alignment horizontal="center"/>
    </xf>
    <xf numFmtId="0" fontId="6" fillId="0" borderId="0" xfId="0" applyFont="1" applyBorder="1"/>
    <xf numFmtId="0" fontId="7" fillId="0" borderId="0" xfId="0" applyFont="1" applyBorder="1" applyAlignment="1">
      <alignment horizontal="center"/>
    </xf>
    <xf numFmtId="0" fontId="8" fillId="0" borderId="0" xfId="0" applyFont="1" applyAlignment="1">
      <alignment horizontal="center"/>
    </xf>
    <xf numFmtId="0" fontId="8" fillId="0" borderId="0" xfId="0" applyFont="1" applyFill="1" applyBorder="1"/>
    <xf numFmtId="0" fontId="0" fillId="0" borderId="0" xfId="0" applyFill="1" applyBorder="1"/>
    <xf numFmtId="0" fontId="14" fillId="0" borderId="0" xfId="0" quotePrefix="1" applyFont="1"/>
    <xf numFmtId="0" fontId="3" fillId="0" borderId="0" xfId="0" applyFont="1"/>
    <xf numFmtId="2" fontId="10" fillId="0" borderId="0" xfId="0" applyNumberFormat="1" applyFont="1" applyAlignment="1">
      <alignment horizontal="left"/>
    </xf>
    <xf numFmtId="0" fontId="1" fillId="0" borderId="0" xfId="0" applyFont="1" applyFill="1"/>
    <xf numFmtId="0" fontId="6" fillId="0" borderId="0" xfId="0" applyFont="1" applyFill="1" applyAlignment="1">
      <alignment horizontal="left"/>
    </xf>
    <xf numFmtId="0" fontId="6" fillId="0" borderId="0" xfId="0" applyFont="1" applyFill="1" applyAlignment="1">
      <alignment horizontal="center"/>
    </xf>
    <xf numFmtId="0" fontId="1" fillId="0" borderId="0" xfId="0" applyFont="1"/>
    <xf numFmtId="0" fontId="1" fillId="0" borderId="0" xfId="0" applyFont="1" applyAlignment="1">
      <alignment horizontal="center"/>
    </xf>
    <xf numFmtId="0" fontId="1" fillId="0" borderId="0" xfId="0" applyFont="1" applyAlignment="1">
      <alignment horizontal="right"/>
    </xf>
    <xf numFmtId="2" fontId="10" fillId="0" borderId="13" xfId="0" applyNumberFormat="1" applyFont="1" applyBorder="1" applyAlignment="1">
      <alignment horizontal="center" vertical="center"/>
    </xf>
    <xf numFmtId="0" fontId="8" fillId="0" borderId="0" xfId="0" applyFont="1" applyBorder="1" applyAlignment="1">
      <alignment horizontal="center" vertical="center"/>
    </xf>
    <xf numFmtId="0" fontId="11" fillId="0" borderId="4" xfId="0" applyFont="1" applyBorder="1" applyAlignment="1">
      <alignment horizontal="left" vertical="center" wrapText="1"/>
    </xf>
    <xf numFmtId="0" fontId="14" fillId="0" borderId="0" xfId="0" applyFont="1" applyFill="1" applyAlignment="1">
      <alignment wrapText="1"/>
    </xf>
    <xf numFmtId="0" fontId="6" fillId="0" borderId="0" xfId="0" applyFont="1" applyFill="1"/>
    <xf numFmtId="0" fontId="11" fillId="0" borderId="0" xfId="0" applyFont="1" applyFill="1"/>
    <xf numFmtId="2" fontId="7" fillId="2" borderId="1" xfId="0" applyNumberFormat="1" applyFont="1" applyFill="1" applyBorder="1"/>
    <xf numFmtId="2" fontId="12" fillId="2" borderId="1" xfId="0" applyNumberFormat="1" applyFont="1" applyFill="1" applyBorder="1"/>
    <xf numFmtId="0" fontId="0" fillId="0" borderId="0" xfId="0" applyFont="1" applyBorder="1"/>
    <xf numFmtId="0" fontId="0" fillId="0" borderId="0" xfId="0" applyFont="1"/>
    <xf numFmtId="2" fontId="7" fillId="2" borderId="6" xfId="0" applyNumberFormat="1" applyFont="1" applyFill="1" applyBorder="1"/>
    <xf numFmtId="2" fontId="7" fillId="2" borderId="5" xfId="0" applyNumberFormat="1" applyFont="1" applyFill="1" applyBorder="1"/>
    <xf numFmtId="2" fontId="7" fillId="2" borderId="2" xfId="0" applyNumberFormat="1" applyFont="1" applyFill="1" applyBorder="1"/>
    <xf numFmtId="2" fontId="7" fillId="0" borderId="14" xfId="0" applyNumberFormat="1" applyFont="1" applyFill="1" applyBorder="1"/>
    <xf numFmtId="2" fontId="8" fillId="0" borderId="0" xfId="0" applyNumberFormat="1" applyFont="1" applyFill="1" applyBorder="1"/>
    <xf numFmtId="2" fontId="7" fillId="0" borderId="0" xfId="0" applyNumberFormat="1" applyFont="1" applyFill="1"/>
    <xf numFmtId="0" fontId="6" fillId="0" borderId="15" xfId="0" applyFont="1" applyBorder="1"/>
    <xf numFmtId="0" fontId="6" fillId="0" borderId="16" xfId="0" applyFont="1" applyBorder="1"/>
    <xf numFmtId="0" fontId="12" fillId="0" borderId="16" xfId="0" applyFont="1" applyBorder="1"/>
    <xf numFmtId="0" fontId="6" fillId="3" borderId="16" xfId="0" applyFont="1" applyFill="1" applyBorder="1"/>
    <xf numFmtId="0" fontId="6" fillId="2" borderId="6" xfId="0" applyFont="1" applyFill="1" applyBorder="1"/>
    <xf numFmtId="2" fontId="7" fillId="0" borderId="18" xfId="0" applyNumberFormat="1" applyFont="1" applyBorder="1"/>
    <xf numFmtId="2" fontId="7" fillId="0" borderId="19" xfId="0" applyNumberFormat="1" applyFont="1" applyBorder="1"/>
    <xf numFmtId="2" fontId="7" fillId="0" borderId="20" xfId="0" applyNumberFormat="1" applyFont="1" applyBorder="1"/>
    <xf numFmtId="2" fontId="7" fillId="0" borderId="21" xfId="0" applyNumberFormat="1" applyFont="1" applyFill="1" applyBorder="1"/>
    <xf numFmtId="2" fontId="7" fillId="0" borderId="22" xfId="0" applyNumberFormat="1" applyFont="1" applyFill="1" applyBorder="1"/>
    <xf numFmtId="2" fontId="7" fillId="0" borderId="21" xfId="0" applyNumberFormat="1" applyFont="1" applyBorder="1"/>
    <xf numFmtId="2" fontId="7" fillId="0" borderId="22" xfId="0" applyNumberFormat="1" applyFont="1" applyBorder="1"/>
    <xf numFmtId="2" fontId="7" fillId="2" borderId="8" xfId="0" applyNumberFormat="1" applyFont="1" applyFill="1" applyBorder="1"/>
    <xf numFmtId="2" fontId="7" fillId="2" borderId="20" xfId="0" applyNumberFormat="1" applyFont="1" applyFill="1" applyBorder="1"/>
    <xf numFmtId="2" fontId="15" fillId="0" borderId="23" xfId="0" applyNumberFormat="1" applyFont="1" applyFill="1" applyBorder="1"/>
    <xf numFmtId="2" fontId="15" fillId="0" borderId="24" xfId="0" applyNumberFormat="1" applyFont="1" applyFill="1" applyBorder="1"/>
    <xf numFmtId="2" fontId="15" fillId="0" borderId="25" xfId="0" applyNumberFormat="1" applyFont="1" applyFill="1" applyBorder="1"/>
    <xf numFmtId="0" fontId="7" fillId="0" borderId="21" xfId="0" applyFont="1" applyBorder="1"/>
    <xf numFmtId="0" fontId="7" fillId="0" borderId="22" xfId="0" applyFont="1" applyBorder="1"/>
    <xf numFmtId="2" fontId="15" fillId="0" borderId="23" xfId="0" applyNumberFormat="1" applyFont="1" applyBorder="1"/>
    <xf numFmtId="2" fontId="15" fillId="0" borderId="24" xfId="0" applyNumberFormat="1" applyFont="1" applyBorder="1"/>
    <xf numFmtId="2" fontId="15" fillId="0" borderId="25" xfId="0" applyNumberFormat="1" applyFont="1" applyBorder="1"/>
    <xf numFmtId="2" fontId="8" fillId="0" borderId="23" xfId="0" applyNumberFormat="1" applyFont="1" applyBorder="1"/>
    <xf numFmtId="2" fontId="8" fillId="0" borderId="24" xfId="0" applyNumberFormat="1" applyFont="1" applyBorder="1"/>
    <xf numFmtId="2" fontId="8" fillId="0" borderId="25" xfId="0" applyNumberFormat="1" applyFont="1" applyBorder="1"/>
    <xf numFmtId="2" fontId="12" fillId="2" borderId="8" xfId="0" applyNumberFormat="1" applyFont="1" applyFill="1" applyBorder="1"/>
    <xf numFmtId="2" fontId="12" fillId="2" borderId="20" xfId="0" applyNumberFormat="1" applyFont="1" applyFill="1" applyBorder="1"/>
    <xf numFmtId="164" fontId="7" fillId="0" borderId="21" xfId="0" applyNumberFormat="1" applyFont="1" applyBorder="1"/>
    <xf numFmtId="164" fontId="7" fillId="0" borderId="22" xfId="0" applyNumberFormat="1" applyFont="1" applyBorder="1"/>
    <xf numFmtId="0" fontId="7" fillId="0" borderId="21" xfId="0" applyFont="1" applyFill="1" applyBorder="1"/>
    <xf numFmtId="0" fontId="7" fillId="0" borderId="22" xfId="0" applyFont="1" applyFill="1" applyBorder="1"/>
    <xf numFmtId="2" fontId="9" fillId="0" borderId="21" xfId="0" applyNumberFormat="1" applyFont="1" applyBorder="1"/>
    <xf numFmtId="2" fontId="9" fillId="0" borderId="22" xfId="0" applyNumberFormat="1" applyFont="1" applyBorder="1"/>
    <xf numFmtId="2" fontId="7" fillId="0" borderId="20" xfId="0" applyNumberFormat="1" applyFont="1" applyFill="1" applyBorder="1"/>
    <xf numFmtId="2" fontId="7" fillId="2" borderId="26" xfId="0" applyNumberFormat="1" applyFont="1" applyFill="1" applyBorder="1"/>
    <xf numFmtId="2" fontId="7" fillId="2" borderId="27" xfId="0" applyNumberFormat="1" applyFont="1" applyFill="1" applyBorder="1"/>
    <xf numFmtId="2" fontId="7" fillId="0" borderId="16" xfId="0" applyNumberFormat="1" applyFont="1" applyFill="1" applyBorder="1"/>
    <xf numFmtId="2" fontId="7" fillId="0" borderId="28" xfId="0" applyNumberFormat="1" applyFont="1" applyFill="1" applyBorder="1"/>
    <xf numFmtId="2" fontId="7" fillId="2" borderId="18" xfId="0" applyNumberFormat="1" applyFont="1" applyFill="1" applyBorder="1"/>
    <xf numFmtId="2" fontId="7" fillId="2" borderId="19" xfId="0" applyNumberFormat="1" applyFont="1" applyFill="1" applyBorder="1"/>
    <xf numFmtId="2" fontId="10" fillId="0" borderId="3" xfId="0" applyNumberFormat="1" applyFont="1" applyBorder="1" applyAlignment="1">
      <alignment horizontal="center" vertical="center"/>
    </xf>
    <xf numFmtId="2" fontId="7" fillId="2" borderId="7" xfId="0" applyNumberFormat="1" applyFont="1" applyFill="1" applyBorder="1"/>
    <xf numFmtId="2" fontId="7" fillId="2" borderId="10" xfId="0" applyNumberFormat="1" applyFont="1" applyFill="1" applyBorder="1"/>
    <xf numFmtId="0" fontId="16" fillId="0" borderId="0" xfId="0" applyFont="1"/>
    <xf numFmtId="0" fontId="18" fillId="0" borderId="0" xfId="0" applyFont="1"/>
    <xf numFmtId="0" fontId="18" fillId="0" borderId="0" xfId="0" applyFont="1" applyBorder="1"/>
    <xf numFmtId="0" fontId="19" fillId="0" borderId="0" xfId="0" applyFont="1"/>
    <xf numFmtId="0" fontId="1" fillId="0" borderId="0" xfId="0" applyFont="1" applyAlignment="1">
      <alignment horizontal="center" vertical="center"/>
    </xf>
    <xf numFmtId="0" fontId="1" fillId="0" borderId="0" xfId="0" applyFont="1" applyAlignment="1">
      <alignment horizontal="center" vertical="center" wrapText="1"/>
    </xf>
    <xf numFmtId="0" fontId="8" fillId="0" borderId="29" xfId="0" applyFont="1" applyBorder="1" applyAlignment="1">
      <alignment horizontal="center" vertical="center"/>
    </xf>
    <xf numFmtId="2" fontId="10" fillId="0" borderId="30" xfId="0" applyNumberFormat="1" applyFont="1" applyBorder="1" applyAlignment="1">
      <alignment horizontal="center" vertical="center"/>
    </xf>
    <xf numFmtId="2" fontId="10" fillId="0" borderId="31" xfId="0" applyNumberFormat="1" applyFont="1" applyBorder="1" applyAlignment="1">
      <alignment horizontal="center" vertical="center"/>
    </xf>
    <xf numFmtId="0" fontId="8" fillId="0" borderId="32" xfId="0" applyFont="1" applyBorder="1" applyAlignment="1">
      <alignment horizontal="center" vertical="center"/>
    </xf>
    <xf numFmtId="2" fontId="10" fillId="0" borderId="33" xfId="0" applyNumberFormat="1" applyFont="1" applyBorder="1" applyAlignment="1">
      <alignment horizontal="center" vertical="center"/>
    </xf>
    <xf numFmtId="2" fontId="10" fillId="0" borderId="34" xfId="0" applyNumberFormat="1" applyFont="1" applyBorder="1" applyAlignment="1">
      <alignment horizontal="center" vertical="center"/>
    </xf>
    <xf numFmtId="0" fontId="1" fillId="0" borderId="15" xfId="0" applyFont="1" applyBorder="1"/>
    <xf numFmtId="0" fontId="1" fillId="0" borderId="16" xfId="0" applyFont="1" applyBorder="1"/>
    <xf numFmtId="0" fontId="1" fillId="0" borderId="41" xfId="0" applyFont="1" applyBorder="1"/>
    <xf numFmtId="0" fontId="1" fillId="0" borderId="35" xfId="0" applyFont="1" applyFill="1" applyBorder="1" applyAlignment="1">
      <alignment horizontal="center"/>
    </xf>
    <xf numFmtId="0" fontId="1" fillId="0" borderId="36" xfId="0" applyFont="1" applyFill="1" applyBorder="1" applyAlignment="1">
      <alignment horizontal="center"/>
    </xf>
    <xf numFmtId="0" fontId="1" fillId="0" borderId="8" xfId="0" applyFont="1" applyFill="1" applyBorder="1" applyAlignment="1">
      <alignment horizontal="center"/>
    </xf>
    <xf numFmtId="0" fontId="1" fillId="0" borderId="1" xfId="0" applyFont="1" applyFill="1" applyBorder="1" applyAlignment="1">
      <alignment horizontal="center"/>
    </xf>
    <xf numFmtId="0" fontId="1" fillId="0" borderId="38" xfId="0" applyFont="1" applyFill="1" applyBorder="1" applyAlignment="1">
      <alignment horizontal="center"/>
    </xf>
    <xf numFmtId="0" fontId="1" fillId="0" borderId="39" xfId="0" applyFont="1" applyFill="1" applyBorder="1" applyAlignment="1">
      <alignment horizontal="center"/>
    </xf>
    <xf numFmtId="0" fontId="1" fillId="0" borderId="42" xfId="0" applyFont="1" applyFill="1" applyBorder="1" applyAlignment="1">
      <alignment horizontal="center"/>
    </xf>
    <xf numFmtId="0" fontId="1" fillId="0" borderId="6" xfId="0" applyFont="1" applyFill="1" applyBorder="1" applyAlignment="1">
      <alignment horizontal="center"/>
    </xf>
    <xf numFmtId="0" fontId="8" fillId="0" borderId="26" xfId="0" applyFont="1" applyBorder="1" applyAlignment="1">
      <alignment horizontal="center" vertical="center" wrapText="1"/>
    </xf>
    <xf numFmtId="0" fontId="8" fillId="0" borderId="27" xfId="0" applyFont="1" applyBorder="1" applyAlignment="1">
      <alignment horizontal="center" vertical="center" wrapText="1"/>
    </xf>
    <xf numFmtId="0" fontId="7" fillId="0" borderId="35" xfId="0" applyFont="1" applyBorder="1" applyAlignment="1">
      <alignment horizontal="center"/>
    </xf>
    <xf numFmtId="0" fontId="7" fillId="0" borderId="37" xfId="0" applyFont="1" applyBorder="1" applyAlignment="1">
      <alignment horizontal="center"/>
    </xf>
    <xf numFmtId="0" fontId="7" fillId="0" borderId="8" xfId="0" applyFont="1" applyBorder="1" applyAlignment="1">
      <alignment horizontal="center"/>
    </xf>
    <xf numFmtId="0" fontId="7" fillId="0" borderId="20" xfId="0" applyFont="1" applyBorder="1" applyAlignment="1">
      <alignment horizontal="center"/>
    </xf>
    <xf numFmtId="0" fontId="7" fillId="0" borderId="8" xfId="0" applyFont="1" applyFill="1" applyBorder="1" applyAlignment="1">
      <alignment horizontal="center"/>
    </xf>
    <xf numFmtId="0" fontId="7" fillId="0" borderId="20" xfId="0" applyFont="1" applyFill="1" applyBorder="1" applyAlignment="1">
      <alignment horizontal="center"/>
    </xf>
    <xf numFmtId="0" fontId="1" fillId="0" borderId="7" xfId="0" applyFont="1" applyFill="1" applyBorder="1" applyAlignment="1">
      <alignment horizontal="center"/>
    </xf>
    <xf numFmtId="0" fontId="7" fillId="0" borderId="26" xfId="0" applyFont="1" applyBorder="1" applyAlignment="1">
      <alignment horizontal="center"/>
    </xf>
    <xf numFmtId="0" fontId="7" fillId="0" borderId="27" xfId="0" applyFont="1" applyBorder="1" applyAlignment="1">
      <alignment horizontal="center"/>
    </xf>
    <xf numFmtId="0" fontId="8" fillId="0" borderId="43" xfId="0" applyFont="1" applyBorder="1" applyAlignment="1">
      <alignment horizontal="center"/>
    </xf>
    <xf numFmtId="0" fontId="8" fillId="0" borderId="44" xfId="0" applyFont="1" applyBorder="1" applyAlignment="1">
      <alignment horizontal="center"/>
    </xf>
    <xf numFmtId="0" fontId="8" fillId="0" borderId="9" xfId="0" applyFont="1" applyBorder="1"/>
    <xf numFmtId="0" fontId="20" fillId="0" borderId="0" xfId="0" applyFont="1" applyFill="1" applyAlignment="1">
      <alignment horizontal="center"/>
    </xf>
    <xf numFmtId="0" fontId="11" fillId="0" borderId="29" xfId="0" applyFont="1" applyBorder="1" applyAlignment="1">
      <alignment vertical="center" wrapText="1"/>
    </xf>
    <xf numFmtId="0" fontId="6" fillId="0" borderId="18" xfId="0" applyFont="1" applyBorder="1" applyAlignment="1">
      <alignment vertical="center"/>
    </xf>
    <xf numFmtId="2" fontId="1" fillId="0" borderId="19" xfId="0" applyNumberFormat="1" applyFont="1" applyBorder="1" applyAlignment="1">
      <alignment vertical="center"/>
    </xf>
    <xf numFmtId="0" fontId="6" fillId="0" borderId="8" xfId="0" applyFont="1" applyBorder="1" applyAlignment="1">
      <alignment vertical="center"/>
    </xf>
    <xf numFmtId="2" fontId="1" fillId="0" borderId="20" xfId="0" applyNumberFormat="1" applyFont="1" applyBorder="1" applyAlignment="1">
      <alignment vertical="center"/>
    </xf>
    <xf numFmtId="0" fontId="6" fillId="0" borderId="21" xfId="0" applyFont="1" applyFill="1" applyBorder="1" applyAlignment="1">
      <alignment vertical="center"/>
    </xf>
    <xf numFmtId="2" fontId="2" fillId="0" borderId="22" xfId="0" applyNumberFormat="1" applyFont="1" applyFill="1" applyBorder="1" applyAlignment="1">
      <alignment vertical="center"/>
    </xf>
    <xf numFmtId="0" fontId="11" fillId="0" borderId="21" xfId="0" applyFont="1" applyFill="1" applyBorder="1" applyAlignment="1">
      <alignment vertical="center"/>
    </xf>
    <xf numFmtId="0" fontId="6" fillId="2" borderId="8" xfId="0" applyFont="1" applyFill="1" applyBorder="1" applyAlignment="1">
      <alignment vertical="center"/>
    </xf>
    <xf numFmtId="2" fontId="1" fillId="2" borderId="20" xfId="0" applyNumberFormat="1" applyFont="1" applyFill="1" applyBorder="1" applyAlignment="1">
      <alignment vertical="center"/>
    </xf>
    <xf numFmtId="0" fontId="6" fillId="2" borderId="38" xfId="0" applyFont="1" applyFill="1" applyBorder="1" applyAlignment="1">
      <alignment vertical="center"/>
    </xf>
    <xf numFmtId="2" fontId="1" fillId="2" borderId="40" xfId="0" applyNumberFormat="1" applyFont="1" applyFill="1" applyBorder="1" applyAlignment="1">
      <alignment vertical="center"/>
    </xf>
    <xf numFmtId="0" fontId="11" fillId="0" borderId="43" xfId="0" applyFont="1" applyBorder="1" applyAlignment="1">
      <alignment horizontal="center" vertical="center" wrapText="1"/>
    </xf>
    <xf numFmtId="2" fontId="17" fillId="0" borderId="11" xfId="0" applyNumberFormat="1" applyFont="1" applyBorder="1" applyAlignment="1">
      <alignment horizontal="center"/>
    </xf>
    <xf numFmtId="2" fontId="17" fillId="0" borderId="12" xfId="0" applyNumberFormat="1" applyFont="1" applyBorder="1" applyAlignment="1">
      <alignment horizontal="center"/>
    </xf>
    <xf numFmtId="2" fontId="17" fillId="0" borderId="13" xfId="0" applyNumberFormat="1" applyFont="1" applyBorder="1" applyAlignment="1">
      <alignment horizontal="center"/>
    </xf>
    <xf numFmtId="2" fontId="17" fillId="0" borderId="4" xfId="0" applyNumberFormat="1" applyFont="1" applyBorder="1" applyAlignment="1">
      <alignment horizontal="center"/>
    </xf>
    <xf numFmtId="2" fontId="17" fillId="0" borderId="3" xfId="0" applyNumberFormat="1" applyFont="1" applyBorder="1" applyAlignment="1">
      <alignment horizontal="center"/>
    </xf>
    <xf numFmtId="2" fontId="17" fillId="0" borderId="17" xfId="0" applyNumberFormat="1" applyFont="1" applyBorder="1" applyAlignment="1">
      <alignment horizontal="center"/>
    </xf>
    <xf numFmtId="0" fontId="17" fillId="0" borderId="35" xfId="0" applyFont="1" applyBorder="1" applyAlignment="1">
      <alignment horizontal="center"/>
    </xf>
    <xf numFmtId="0" fontId="18" fillId="0" borderId="37" xfId="0" applyFont="1" applyBorder="1" applyAlignment="1">
      <alignment horizontal="center"/>
    </xf>
  </cellXfs>
  <cellStyles count="301">
    <cellStyle name="Lien hypertexte" xfId="1" builtinId="8" hidden="1"/>
    <cellStyle name="Lien hypertexte" xfId="3" builtinId="8" hidden="1"/>
    <cellStyle name="Lien hypertexte" xfId="5" builtinId="8" hidden="1"/>
    <cellStyle name="Lien hypertexte" xfId="7" builtinId="8" hidden="1"/>
    <cellStyle name="Lien hypertexte" xfId="9" builtinId="8" hidden="1"/>
    <cellStyle name="Lien hypertexte" xfId="11" builtinId="8" hidden="1"/>
    <cellStyle name="Lien hypertexte" xfId="13" builtinId="8" hidden="1"/>
    <cellStyle name="Lien hypertexte" xfId="15" builtinId="8" hidden="1"/>
    <cellStyle name="Lien hypertexte" xfId="17" builtinId="8" hidden="1"/>
    <cellStyle name="Lien hypertexte" xfId="19" builtinId="8" hidden="1"/>
    <cellStyle name="Lien hypertexte" xfId="21" builtinId="8" hidden="1"/>
    <cellStyle name="Lien hypertexte" xfId="23" builtinId="8" hidden="1"/>
    <cellStyle name="Lien hypertexte" xfId="25" builtinId="8" hidden="1"/>
    <cellStyle name="Lien hypertexte" xfId="27" builtinId="8" hidden="1"/>
    <cellStyle name="Lien hypertexte" xfId="29" builtinId="8" hidden="1"/>
    <cellStyle name="Lien hypertexte" xfId="31" builtinId="8" hidden="1"/>
    <cellStyle name="Lien hypertexte" xfId="33" builtinId="8" hidden="1"/>
    <cellStyle name="Lien hypertexte" xfId="35" builtinId="8" hidden="1"/>
    <cellStyle name="Lien hypertexte" xfId="37" builtinId="8" hidden="1"/>
    <cellStyle name="Lien hypertexte" xfId="39" builtinId="8" hidden="1"/>
    <cellStyle name="Lien hypertexte" xfId="41" builtinId="8" hidden="1"/>
    <cellStyle name="Lien hypertexte" xfId="43" builtinId="8" hidden="1"/>
    <cellStyle name="Lien hypertexte" xfId="45" builtinId="8" hidden="1"/>
    <cellStyle name="Lien hypertexte" xfId="47" builtinId="8" hidden="1"/>
    <cellStyle name="Lien hypertexte" xfId="49" builtinId="8" hidden="1"/>
    <cellStyle name="Lien hypertexte" xfId="51" builtinId="8" hidden="1"/>
    <cellStyle name="Lien hypertexte" xfId="53" builtinId="8" hidden="1"/>
    <cellStyle name="Lien hypertexte" xfId="55" builtinId="8" hidden="1"/>
    <cellStyle name="Lien hypertexte" xfId="57" builtinId="8" hidden="1"/>
    <cellStyle name="Lien hypertexte" xfId="59" builtinId="8" hidden="1"/>
    <cellStyle name="Lien hypertexte" xfId="61" builtinId="8" hidden="1"/>
    <cellStyle name="Lien hypertexte" xfId="63" builtinId="8" hidden="1"/>
    <cellStyle name="Lien hypertexte" xfId="65" builtinId="8" hidden="1"/>
    <cellStyle name="Lien hypertexte" xfId="67" builtinId="8" hidden="1"/>
    <cellStyle name="Lien hypertexte" xfId="69" builtinId="8" hidden="1"/>
    <cellStyle name="Lien hypertexte" xfId="71" builtinId="8" hidden="1"/>
    <cellStyle name="Lien hypertexte" xfId="73" builtinId="8" hidden="1"/>
    <cellStyle name="Lien hypertexte" xfId="75" builtinId="8" hidden="1"/>
    <cellStyle name="Lien hypertexte" xfId="77" builtinId="8" hidden="1"/>
    <cellStyle name="Lien hypertexte" xfId="79" builtinId="8" hidden="1"/>
    <cellStyle name="Lien hypertexte" xfId="81" builtinId="8" hidden="1"/>
    <cellStyle name="Lien hypertexte" xfId="83" builtinId="8" hidden="1"/>
    <cellStyle name="Lien hypertexte" xfId="85" builtinId="8" hidden="1"/>
    <cellStyle name="Lien hypertexte" xfId="87" builtinId="8" hidden="1"/>
    <cellStyle name="Lien hypertexte" xfId="89" builtinId="8" hidden="1"/>
    <cellStyle name="Lien hypertexte" xfId="91" builtinId="8" hidden="1"/>
    <cellStyle name="Lien hypertexte" xfId="93" builtinId="8" hidden="1"/>
    <cellStyle name="Lien hypertexte" xfId="95" builtinId="8" hidden="1"/>
    <cellStyle name="Lien hypertexte" xfId="97" builtinId="8" hidden="1"/>
    <cellStyle name="Lien hypertexte" xfId="99" builtinId="8" hidden="1"/>
    <cellStyle name="Lien hypertexte" xfId="101" builtinId="8" hidden="1"/>
    <cellStyle name="Lien hypertexte" xfId="103" builtinId="8" hidden="1"/>
    <cellStyle name="Lien hypertexte" xfId="105" builtinId="8" hidden="1"/>
    <cellStyle name="Lien hypertexte" xfId="107" builtinId="8" hidden="1"/>
    <cellStyle name="Lien hypertexte" xfId="109" builtinId="8" hidden="1"/>
    <cellStyle name="Lien hypertexte" xfId="111" builtinId="8" hidden="1"/>
    <cellStyle name="Lien hypertexte" xfId="113" builtinId="8" hidden="1"/>
    <cellStyle name="Lien hypertexte" xfId="115" builtinId="8" hidden="1"/>
    <cellStyle name="Lien hypertexte" xfId="117" builtinId="8" hidden="1"/>
    <cellStyle name="Lien hypertexte" xfId="119" builtinId="8" hidden="1"/>
    <cellStyle name="Lien hypertexte" xfId="121" builtinId="8" hidden="1"/>
    <cellStyle name="Lien hypertexte" xfId="123" builtinId="8" hidden="1"/>
    <cellStyle name="Lien hypertexte" xfId="125" builtinId="8" hidden="1"/>
    <cellStyle name="Lien hypertexte" xfId="127" builtinId="8" hidden="1"/>
    <cellStyle name="Lien hypertexte" xfId="129" builtinId="8" hidden="1"/>
    <cellStyle name="Lien hypertexte" xfId="131" builtinId="8" hidden="1"/>
    <cellStyle name="Lien hypertexte" xfId="133" builtinId="8" hidden="1"/>
    <cellStyle name="Lien hypertexte" xfId="135" builtinId="8" hidden="1"/>
    <cellStyle name="Lien hypertexte" xfId="137" builtinId="8" hidden="1"/>
    <cellStyle name="Lien hypertexte" xfId="139" builtinId="8" hidden="1"/>
    <cellStyle name="Lien hypertexte" xfId="141" builtinId="8" hidden="1"/>
    <cellStyle name="Lien hypertexte" xfId="143" builtinId="8" hidden="1"/>
    <cellStyle name="Lien hypertexte" xfId="145" builtinId="8" hidden="1"/>
    <cellStyle name="Lien hypertexte" xfId="147" builtinId="8" hidden="1"/>
    <cellStyle name="Lien hypertexte" xfId="149" builtinId="8" hidden="1"/>
    <cellStyle name="Lien hypertexte" xfId="151" builtinId="8" hidden="1"/>
    <cellStyle name="Lien hypertexte" xfId="153" builtinId="8" hidden="1"/>
    <cellStyle name="Lien hypertexte" xfId="155" builtinId="8" hidden="1"/>
    <cellStyle name="Lien hypertexte" xfId="157" builtinId="8" hidden="1"/>
    <cellStyle name="Lien hypertexte" xfId="159" builtinId="8" hidden="1"/>
    <cellStyle name="Lien hypertexte" xfId="161" builtinId="8" hidden="1"/>
    <cellStyle name="Lien hypertexte" xfId="163" builtinId="8" hidden="1"/>
    <cellStyle name="Lien hypertexte" xfId="165" builtinId="8" hidden="1"/>
    <cellStyle name="Lien hypertexte" xfId="167" builtinId="8" hidden="1"/>
    <cellStyle name="Lien hypertexte" xfId="169" builtinId="8" hidden="1"/>
    <cellStyle name="Lien hypertexte" xfId="171" builtinId="8" hidden="1"/>
    <cellStyle name="Lien hypertexte" xfId="173" builtinId="8" hidden="1"/>
    <cellStyle name="Lien hypertexte" xfId="175" builtinId="8" hidden="1"/>
    <cellStyle name="Lien hypertexte" xfId="177" builtinId="8" hidden="1"/>
    <cellStyle name="Lien hypertexte" xfId="179" builtinId="8" hidden="1"/>
    <cellStyle name="Lien hypertexte" xfId="181" builtinId="8" hidden="1"/>
    <cellStyle name="Lien hypertexte" xfId="183" builtinId="8" hidden="1"/>
    <cellStyle name="Lien hypertexte" xfId="185" builtinId="8" hidden="1"/>
    <cellStyle name="Lien hypertexte" xfId="187" builtinId="8" hidden="1"/>
    <cellStyle name="Lien hypertexte" xfId="189" builtinId="8" hidden="1"/>
    <cellStyle name="Lien hypertexte" xfId="191" builtinId="8" hidden="1"/>
    <cellStyle name="Lien hypertexte" xfId="193" builtinId="8" hidden="1"/>
    <cellStyle name="Lien hypertexte" xfId="195" builtinId="8" hidden="1"/>
    <cellStyle name="Lien hypertexte" xfId="197" builtinId="8" hidden="1"/>
    <cellStyle name="Lien hypertexte" xfId="199" builtinId="8" hidden="1"/>
    <cellStyle name="Lien hypertexte" xfId="201" builtinId="8" hidden="1"/>
    <cellStyle name="Lien hypertexte" xfId="203" builtinId="8" hidden="1"/>
    <cellStyle name="Lien hypertexte" xfId="205" builtinId="8" hidden="1"/>
    <cellStyle name="Lien hypertexte" xfId="207" builtinId="8" hidden="1"/>
    <cellStyle name="Lien hypertexte" xfId="209" builtinId="8" hidden="1"/>
    <cellStyle name="Lien hypertexte" xfId="211" builtinId="8" hidden="1"/>
    <cellStyle name="Lien hypertexte" xfId="213" builtinId="8" hidden="1"/>
    <cellStyle name="Lien hypertexte" xfId="215" builtinId="8" hidden="1"/>
    <cellStyle name="Lien hypertexte" xfId="217" builtinId="8" hidden="1"/>
    <cellStyle name="Lien hypertexte" xfId="219" builtinId="8" hidden="1"/>
    <cellStyle name="Lien hypertexte" xfId="221" builtinId="8" hidden="1"/>
    <cellStyle name="Lien hypertexte" xfId="223" builtinId="8" hidden="1"/>
    <cellStyle name="Lien hypertexte" xfId="225" builtinId="8" hidden="1"/>
    <cellStyle name="Lien hypertexte" xfId="227" builtinId="8" hidden="1"/>
    <cellStyle name="Lien hypertexte" xfId="229" builtinId="8" hidden="1"/>
    <cellStyle name="Lien hypertexte" xfId="231" builtinId="8" hidden="1"/>
    <cellStyle name="Lien hypertexte" xfId="233" builtinId="8" hidden="1"/>
    <cellStyle name="Lien hypertexte" xfId="235" builtinId="8" hidden="1"/>
    <cellStyle name="Lien hypertexte" xfId="237" builtinId="8" hidden="1"/>
    <cellStyle name="Lien hypertexte" xfId="239" builtinId="8" hidden="1"/>
    <cellStyle name="Lien hypertexte" xfId="241" builtinId="8" hidden="1"/>
    <cellStyle name="Lien hypertexte" xfId="243" builtinId="8" hidden="1"/>
    <cellStyle name="Lien hypertexte" xfId="245" builtinId="8" hidden="1"/>
    <cellStyle name="Lien hypertexte" xfId="247" builtinId="8" hidden="1"/>
    <cellStyle name="Lien hypertexte" xfId="249" builtinId="8" hidden="1"/>
    <cellStyle name="Lien hypertexte" xfId="251" builtinId="8" hidden="1"/>
    <cellStyle name="Lien hypertexte" xfId="253" builtinId="8" hidden="1"/>
    <cellStyle name="Lien hypertexte" xfId="255" builtinId="8" hidden="1"/>
    <cellStyle name="Lien hypertexte" xfId="257" builtinId="8" hidden="1"/>
    <cellStyle name="Lien hypertexte" xfId="259" builtinId="8" hidden="1"/>
    <cellStyle name="Lien hypertexte" xfId="261" builtinId="8" hidden="1"/>
    <cellStyle name="Lien hypertexte" xfId="263" builtinId="8" hidden="1"/>
    <cellStyle name="Lien hypertexte" xfId="265" builtinId="8" hidden="1"/>
    <cellStyle name="Lien hypertexte" xfId="267" builtinId="8" hidden="1"/>
    <cellStyle name="Lien hypertexte" xfId="269" builtinId="8" hidden="1"/>
    <cellStyle name="Lien hypertexte" xfId="271" builtinId="8" hidden="1"/>
    <cellStyle name="Lien hypertexte" xfId="273" builtinId="8" hidden="1"/>
    <cellStyle name="Lien hypertexte" xfId="275" builtinId="8" hidden="1"/>
    <cellStyle name="Lien hypertexte" xfId="277" builtinId="8" hidden="1"/>
    <cellStyle name="Lien hypertexte" xfId="279" builtinId="8" hidden="1"/>
    <cellStyle name="Lien hypertexte" xfId="281" builtinId="8" hidden="1"/>
    <cellStyle name="Lien hypertexte" xfId="283" builtinId="8" hidden="1"/>
    <cellStyle name="Lien hypertexte" xfId="285" builtinId="8" hidden="1"/>
    <cellStyle name="Lien hypertexte" xfId="287" builtinId="8" hidden="1"/>
    <cellStyle name="Lien hypertexte" xfId="289" builtinId="8" hidden="1"/>
    <cellStyle name="Lien hypertexte" xfId="291" builtinId="8" hidden="1"/>
    <cellStyle name="Lien hypertexte" xfId="293" builtinId="8" hidden="1"/>
    <cellStyle name="Lien hypertexte" xfId="295" builtinId="8" hidden="1"/>
    <cellStyle name="Lien hypertexte" xfId="297" builtinId="8" hidden="1"/>
    <cellStyle name="Lien hypertexte" xfId="299" builtinId="8" hidden="1"/>
    <cellStyle name="Lien hypertexte visité" xfId="2" builtinId="9" hidden="1"/>
    <cellStyle name="Lien hypertexte visité" xfId="4" builtinId="9" hidden="1"/>
    <cellStyle name="Lien hypertexte visité" xfId="6" builtinId="9" hidden="1"/>
    <cellStyle name="Lien hypertexte visité" xfId="8" builtinId="9" hidden="1"/>
    <cellStyle name="Lien hypertexte visité" xfId="10" builtinId="9" hidden="1"/>
    <cellStyle name="Lien hypertexte visité" xfId="12" builtinId="9" hidden="1"/>
    <cellStyle name="Lien hypertexte visité" xfId="14" builtinId="9" hidden="1"/>
    <cellStyle name="Lien hypertexte visité" xfId="16" builtinId="9" hidden="1"/>
    <cellStyle name="Lien hypertexte visité" xfId="18" builtinId="9" hidden="1"/>
    <cellStyle name="Lien hypertexte visité" xfId="20" builtinId="9" hidden="1"/>
    <cellStyle name="Lien hypertexte visité" xfId="22" builtinId="9" hidden="1"/>
    <cellStyle name="Lien hypertexte visité" xfId="24" builtinId="9" hidden="1"/>
    <cellStyle name="Lien hypertexte visité" xfId="26" builtinId="9" hidden="1"/>
    <cellStyle name="Lien hypertexte visité" xfId="28" builtinId="9" hidden="1"/>
    <cellStyle name="Lien hypertexte visité" xfId="30" builtinId="9" hidden="1"/>
    <cellStyle name="Lien hypertexte visité" xfId="32" builtinId="9" hidden="1"/>
    <cellStyle name="Lien hypertexte visité" xfId="34" builtinId="9" hidden="1"/>
    <cellStyle name="Lien hypertexte visité" xfId="36" builtinId="9" hidden="1"/>
    <cellStyle name="Lien hypertexte visité" xfId="38" builtinId="9" hidden="1"/>
    <cellStyle name="Lien hypertexte visité" xfId="40" builtinId="9" hidden="1"/>
    <cellStyle name="Lien hypertexte visité" xfId="42" builtinId="9" hidden="1"/>
    <cellStyle name="Lien hypertexte visité" xfId="44" builtinId="9" hidden="1"/>
    <cellStyle name="Lien hypertexte visité" xfId="46" builtinId="9" hidden="1"/>
    <cellStyle name="Lien hypertexte visité" xfId="48" builtinId="9" hidden="1"/>
    <cellStyle name="Lien hypertexte visité" xfId="50" builtinId="9" hidden="1"/>
    <cellStyle name="Lien hypertexte visité" xfId="52" builtinId="9" hidden="1"/>
    <cellStyle name="Lien hypertexte visité" xfId="54" builtinId="9" hidden="1"/>
    <cellStyle name="Lien hypertexte visité" xfId="56" builtinId="9" hidden="1"/>
    <cellStyle name="Lien hypertexte visité" xfId="58" builtinId="9" hidden="1"/>
    <cellStyle name="Lien hypertexte visité" xfId="60" builtinId="9" hidden="1"/>
    <cellStyle name="Lien hypertexte visité" xfId="62" builtinId="9" hidden="1"/>
    <cellStyle name="Lien hypertexte visité" xfId="64" builtinId="9" hidden="1"/>
    <cellStyle name="Lien hypertexte visité" xfId="66" builtinId="9" hidden="1"/>
    <cellStyle name="Lien hypertexte visité" xfId="68" builtinId="9" hidden="1"/>
    <cellStyle name="Lien hypertexte visité" xfId="70" builtinId="9" hidden="1"/>
    <cellStyle name="Lien hypertexte visité" xfId="72" builtinId="9" hidden="1"/>
    <cellStyle name="Lien hypertexte visité" xfId="74" builtinId="9" hidden="1"/>
    <cellStyle name="Lien hypertexte visité" xfId="76" builtinId="9" hidden="1"/>
    <cellStyle name="Lien hypertexte visité" xfId="78" builtinId="9" hidden="1"/>
    <cellStyle name="Lien hypertexte visité" xfId="80" builtinId="9" hidden="1"/>
    <cellStyle name="Lien hypertexte visité" xfId="82" builtinId="9" hidden="1"/>
    <cellStyle name="Lien hypertexte visité" xfId="84" builtinId="9" hidden="1"/>
    <cellStyle name="Lien hypertexte visité" xfId="86" builtinId="9" hidden="1"/>
    <cellStyle name="Lien hypertexte visité" xfId="88" builtinId="9" hidden="1"/>
    <cellStyle name="Lien hypertexte visité" xfId="90" builtinId="9" hidden="1"/>
    <cellStyle name="Lien hypertexte visité" xfId="92" builtinId="9" hidden="1"/>
    <cellStyle name="Lien hypertexte visité" xfId="94" builtinId="9" hidden="1"/>
    <cellStyle name="Lien hypertexte visité" xfId="96" builtinId="9" hidden="1"/>
    <cellStyle name="Lien hypertexte visité" xfId="98" builtinId="9" hidden="1"/>
    <cellStyle name="Lien hypertexte visité" xfId="100" builtinId="9" hidden="1"/>
    <cellStyle name="Lien hypertexte visité" xfId="102" builtinId="9" hidden="1"/>
    <cellStyle name="Lien hypertexte visité" xfId="104" builtinId="9" hidden="1"/>
    <cellStyle name="Lien hypertexte visité" xfId="106" builtinId="9" hidden="1"/>
    <cellStyle name="Lien hypertexte visité" xfId="108" builtinId="9" hidden="1"/>
    <cellStyle name="Lien hypertexte visité" xfId="110" builtinId="9" hidden="1"/>
    <cellStyle name="Lien hypertexte visité" xfId="112" builtinId="9" hidden="1"/>
    <cellStyle name="Lien hypertexte visité" xfId="114" builtinId="9" hidden="1"/>
    <cellStyle name="Lien hypertexte visité" xfId="116" builtinId="9" hidden="1"/>
    <cellStyle name="Lien hypertexte visité" xfId="118" builtinId="9" hidden="1"/>
    <cellStyle name="Lien hypertexte visité" xfId="120" builtinId="9" hidden="1"/>
    <cellStyle name="Lien hypertexte visité" xfId="122" builtinId="9" hidden="1"/>
    <cellStyle name="Lien hypertexte visité" xfId="124" builtinId="9" hidden="1"/>
    <cellStyle name="Lien hypertexte visité" xfId="126" builtinId="9" hidden="1"/>
    <cellStyle name="Lien hypertexte visité" xfId="128" builtinId="9" hidden="1"/>
    <cellStyle name="Lien hypertexte visité" xfId="130" builtinId="9" hidden="1"/>
    <cellStyle name="Lien hypertexte visité" xfId="132" builtinId="9" hidden="1"/>
    <cellStyle name="Lien hypertexte visité" xfId="134" builtinId="9" hidden="1"/>
    <cellStyle name="Lien hypertexte visité" xfId="136" builtinId="9" hidden="1"/>
    <cellStyle name="Lien hypertexte visité" xfId="138" builtinId="9" hidden="1"/>
    <cellStyle name="Lien hypertexte visité" xfId="140" builtinId="9" hidden="1"/>
    <cellStyle name="Lien hypertexte visité" xfId="142" builtinId="9" hidden="1"/>
    <cellStyle name="Lien hypertexte visité" xfId="144" builtinId="9" hidden="1"/>
    <cellStyle name="Lien hypertexte visité" xfId="146" builtinId="9" hidden="1"/>
    <cellStyle name="Lien hypertexte visité" xfId="148" builtinId="9" hidden="1"/>
    <cellStyle name="Lien hypertexte visité" xfId="150" builtinId="9" hidden="1"/>
    <cellStyle name="Lien hypertexte visité" xfId="152" builtinId="9" hidden="1"/>
    <cellStyle name="Lien hypertexte visité" xfId="154" builtinId="9" hidden="1"/>
    <cellStyle name="Lien hypertexte visité" xfId="156" builtinId="9" hidden="1"/>
    <cellStyle name="Lien hypertexte visité" xfId="158" builtinId="9" hidden="1"/>
    <cellStyle name="Lien hypertexte visité" xfId="160" builtinId="9" hidden="1"/>
    <cellStyle name="Lien hypertexte visité" xfId="162" builtinId="9" hidden="1"/>
    <cellStyle name="Lien hypertexte visité" xfId="164" builtinId="9" hidden="1"/>
    <cellStyle name="Lien hypertexte visité" xfId="166" builtinId="9" hidden="1"/>
    <cellStyle name="Lien hypertexte visité" xfId="168" builtinId="9" hidden="1"/>
    <cellStyle name="Lien hypertexte visité" xfId="170" builtinId="9" hidden="1"/>
    <cellStyle name="Lien hypertexte visité" xfId="172" builtinId="9" hidden="1"/>
    <cellStyle name="Lien hypertexte visité" xfId="174" builtinId="9" hidden="1"/>
    <cellStyle name="Lien hypertexte visité" xfId="176" builtinId="9" hidden="1"/>
    <cellStyle name="Lien hypertexte visité" xfId="178" builtinId="9" hidden="1"/>
    <cellStyle name="Lien hypertexte visité" xfId="180" builtinId="9" hidden="1"/>
    <cellStyle name="Lien hypertexte visité" xfId="182" builtinId="9" hidden="1"/>
    <cellStyle name="Lien hypertexte visité" xfId="184" builtinId="9" hidden="1"/>
    <cellStyle name="Lien hypertexte visité" xfId="186" builtinId="9" hidden="1"/>
    <cellStyle name="Lien hypertexte visité" xfId="188" builtinId="9" hidden="1"/>
    <cellStyle name="Lien hypertexte visité" xfId="190" builtinId="9" hidden="1"/>
    <cellStyle name="Lien hypertexte visité" xfId="192" builtinId="9" hidden="1"/>
    <cellStyle name="Lien hypertexte visité" xfId="194" builtinId="9" hidden="1"/>
    <cellStyle name="Lien hypertexte visité" xfId="196" builtinId="9" hidden="1"/>
    <cellStyle name="Lien hypertexte visité" xfId="198" builtinId="9" hidden="1"/>
    <cellStyle name="Lien hypertexte visité" xfId="200" builtinId="9" hidden="1"/>
    <cellStyle name="Lien hypertexte visité" xfId="202" builtinId="9" hidden="1"/>
    <cellStyle name="Lien hypertexte visité" xfId="204" builtinId="9" hidden="1"/>
    <cellStyle name="Lien hypertexte visité" xfId="206" builtinId="9" hidden="1"/>
    <cellStyle name="Lien hypertexte visité" xfId="208" builtinId="9" hidden="1"/>
    <cellStyle name="Lien hypertexte visité" xfId="210" builtinId="9" hidden="1"/>
    <cellStyle name="Lien hypertexte visité" xfId="212" builtinId="9" hidden="1"/>
    <cellStyle name="Lien hypertexte visité" xfId="214" builtinId="9" hidden="1"/>
    <cellStyle name="Lien hypertexte visité" xfId="216" builtinId="9" hidden="1"/>
    <cellStyle name="Lien hypertexte visité" xfId="218" builtinId="9" hidden="1"/>
    <cellStyle name="Lien hypertexte visité" xfId="220" builtinId="9" hidden="1"/>
    <cellStyle name="Lien hypertexte visité" xfId="222" builtinId="9" hidden="1"/>
    <cellStyle name="Lien hypertexte visité" xfId="224" builtinId="9" hidden="1"/>
    <cellStyle name="Lien hypertexte visité" xfId="226" builtinId="9" hidden="1"/>
    <cellStyle name="Lien hypertexte visité" xfId="228" builtinId="9" hidden="1"/>
    <cellStyle name="Lien hypertexte visité" xfId="230" builtinId="9" hidden="1"/>
    <cellStyle name="Lien hypertexte visité" xfId="232" builtinId="9" hidden="1"/>
    <cellStyle name="Lien hypertexte visité" xfId="234" builtinId="9" hidden="1"/>
    <cellStyle name="Lien hypertexte visité" xfId="236" builtinId="9" hidden="1"/>
    <cellStyle name="Lien hypertexte visité" xfId="238" builtinId="9" hidden="1"/>
    <cellStyle name="Lien hypertexte visité" xfId="240" builtinId="9" hidden="1"/>
    <cellStyle name="Lien hypertexte visité" xfId="242" builtinId="9" hidden="1"/>
    <cellStyle name="Lien hypertexte visité" xfId="244" builtinId="9" hidden="1"/>
    <cellStyle name="Lien hypertexte visité" xfId="246" builtinId="9" hidden="1"/>
    <cellStyle name="Lien hypertexte visité" xfId="248" builtinId="9" hidden="1"/>
    <cellStyle name="Lien hypertexte visité" xfId="250" builtinId="9" hidden="1"/>
    <cellStyle name="Lien hypertexte visité" xfId="252" builtinId="9" hidden="1"/>
    <cellStyle name="Lien hypertexte visité" xfId="254" builtinId="9" hidden="1"/>
    <cellStyle name="Lien hypertexte visité" xfId="256" builtinId="9" hidden="1"/>
    <cellStyle name="Lien hypertexte visité" xfId="258" builtinId="9" hidden="1"/>
    <cellStyle name="Lien hypertexte visité" xfId="260" builtinId="9" hidden="1"/>
    <cellStyle name="Lien hypertexte visité" xfId="262" builtinId="9" hidden="1"/>
    <cellStyle name="Lien hypertexte visité" xfId="264" builtinId="9" hidden="1"/>
    <cellStyle name="Lien hypertexte visité" xfId="266" builtinId="9" hidden="1"/>
    <cellStyle name="Lien hypertexte visité" xfId="268" builtinId="9" hidden="1"/>
    <cellStyle name="Lien hypertexte visité" xfId="270" builtinId="9" hidden="1"/>
    <cellStyle name="Lien hypertexte visité" xfId="272" builtinId="9" hidden="1"/>
    <cellStyle name="Lien hypertexte visité" xfId="274" builtinId="9" hidden="1"/>
    <cellStyle name="Lien hypertexte visité" xfId="276" builtinId="9" hidden="1"/>
    <cellStyle name="Lien hypertexte visité" xfId="278" builtinId="9" hidden="1"/>
    <cellStyle name="Lien hypertexte visité" xfId="280" builtinId="9" hidden="1"/>
    <cellStyle name="Lien hypertexte visité" xfId="282" builtinId="9" hidden="1"/>
    <cellStyle name="Lien hypertexte visité" xfId="284" builtinId="9" hidden="1"/>
    <cellStyle name="Lien hypertexte visité" xfId="286" builtinId="9" hidden="1"/>
    <cellStyle name="Lien hypertexte visité" xfId="288" builtinId="9" hidden="1"/>
    <cellStyle name="Lien hypertexte visité" xfId="290" builtinId="9" hidden="1"/>
    <cellStyle name="Lien hypertexte visité" xfId="292" builtinId="9" hidden="1"/>
    <cellStyle name="Lien hypertexte visité" xfId="294" builtinId="9" hidden="1"/>
    <cellStyle name="Lien hypertexte visité" xfId="296" builtinId="9" hidden="1"/>
    <cellStyle name="Lien hypertexte visité" xfId="298" builtinId="9" hidden="1"/>
    <cellStyle name="Lien hypertexte visité" xfId="300" builtinId="9"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Thème Office">
  <a:themeElements>
    <a:clrScheme name="Bureau">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Bureau">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Bureau">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G111"/>
  <sheetViews>
    <sheetView workbookViewId="0">
      <selection activeCell="D13" sqref="D13"/>
    </sheetView>
  </sheetViews>
  <sheetFormatPr baseColWidth="10" defaultRowHeight="16" x14ac:dyDescent="0.2"/>
  <cols>
    <col min="1" max="1" width="21.83203125" customWidth="1"/>
    <col min="48" max="48" width="13.83203125" style="1" customWidth="1"/>
    <col min="55" max="55" width="17" customWidth="1"/>
  </cols>
  <sheetData>
    <row r="1" spans="1:59" s="35" customFormat="1" x14ac:dyDescent="0.2">
      <c r="A1" s="19" t="s">
        <v>123</v>
      </c>
      <c r="B1" s="32"/>
      <c r="C1" s="33"/>
      <c r="D1" s="34"/>
      <c r="E1" s="34"/>
      <c r="G1" s="36"/>
      <c r="L1" s="37"/>
    </row>
    <row r="2" spans="1:59" s="35" customFormat="1" x14ac:dyDescent="0.2">
      <c r="B2" s="35" t="s">
        <v>109</v>
      </c>
      <c r="C2" s="34"/>
      <c r="D2" s="34"/>
      <c r="E2" s="34"/>
      <c r="G2" s="36"/>
      <c r="L2" s="37"/>
    </row>
    <row r="3" spans="1:59" s="35" customFormat="1" x14ac:dyDescent="0.2">
      <c r="C3" s="34"/>
      <c r="D3" s="34"/>
      <c r="E3" s="34"/>
      <c r="G3" s="36"/>
      <c r="L3" s="37"/>
    </row>
    <row r="4" spans="1:59" ht="17" thickBot="1" x14ac:dyDescent="0.25">
      <c r="A4" s="31"/>
    </row>
    <row r="5" spans="1:59" s="98" customFormat="1" ht="17" customHeight="1" thickBot="1" x14ac:dyDescent="0.25">
      <c r="A5" s="97"/>
      <c r="B5" s="151" t="s">
        <v>110</v>
      </c>
      <c r="C5" s="152"/>
      <c r="D5" s="152"/>
      <c r="E5" s="152"/>
      <c r="F5" s="153"/>
      <c r="G5" s="148" t="s">
        <v>111</v>
      </c>
      <c r="H5" s="149"/>
      <c r="I5" s="149"/>
      <c r="J5" s="149"/>
      <c r="K5" s="150"/>
      <c r="L5" s="148" t="s">
        <v>112</v>
      </c>
      <c r="M5" s="149"/>
      <c r="N5" s="149"/>
      <c r="O5" s="149"/>
      <c r="P5" s="150"/>
      <c r="Q5" s="148" t="s">
        <v>113</v>
      </c>
      <c r="R5" s="149"/>
      <c r="S5" s="149"/>
      <c r="T5" s="149"/>
      <c r="U5" s="150"/>
      <c r="V5" s="148" t="s">
        <v>114</v>
      </c>
      <c r="W5" s="149"/>
      <c r="X5" s="149"/>
      <c r="Y5" s="149"/>
      <c r="Z5" s="150"/>
      <c r="AA5" s="148" t="s">
        <v>115</v>
      </c>
      <c r="AB5" s="149"/>
      <c r="AC5" s="149"/>
      <c r="AD5" s="149"/>
      <c r="AE5" s="150"/>
      <c r="AF5" s="148" t="s">
        <v>116</v>
      </c>
      <c r="AG5" s="149"/>
      <c r="AH5" s="149"/>
      <c r="AI5" s="149"/>
      <c r="AJ5" s="150"/>
      <c r="AK5" s="148" t="s">
        <v>117</v>
      </c>
      <c r="AL5" s="149"/>
      <c r="AM5" s="149"/>
      <c r="AN5" s="149"/>
      <c r="AO5" s="149"/>
      <c r="AP5" s="148" t="s">
        <v>118</v>
      </c>
      <c r="AQ5" s="149"/>
      <c r="AR5" s="149"/>
      <c r="AS5" s="149"/>
      <c r="AT5" s="150"/>
      <c r="AV5" s="99"/>
      <c r="AW5" s="148" t="s">
        <v>120</v>
      </c>
      <c r="AX5" s="149"/>
      <c r="AY5" s="149"/>
      <c r="AZ5" s="149"/>
      <c r="BA5" s="149"/>
      <c r="BB5" s="154" t="s">
        <v>97</v>
      </c>
      <c r="BC5" s="155"/>
      <c r="BE5" s="100"/>
      <c r="BF5" s="100"/>
      <c r="BG5" s="100"/>
    </row>
    <row r="6" spans="1:59" s="101" customFormat="1" ht="19" thickBot="1" x14ac:dyDescent="0.25">
      <c r="A6" s="40" t="s">
        <v>91</v>
      </c>
      <c r="B6" s="103" t="s">
        <v>99</v>
      </c>
      <c r="C6" s="104" t="s">
        <v>100</v>
      </c>
      <c r="D6" s="104" t="s">
        <v>90</v>
      </c>
      <c r="E6" s="105" t="s">
        <v>89</v>
      </c>
      <c r="F6" s="38" t="s">
        <v>101</v>
      </c>
      <c r="G6" s="103" t="s">
        <v>99</v>
      </c>
      <c r="H6" s="104" t="s">
        <v>100</v>
      </c>
      <c r="I6" s="104" t="s">
        <v>90</v>
      </c>
      <c r="J6" s="105" t="s">
        <v>89</v>
      </c>
      <c r="K6" s="38" t="s">
        <v>101</v>
      </c>
      <c r="L6" s="103" t="s">
        <v>99</v>
      </c>
      <c r="M6" s="104" t="s">
        <v>100</v>
      </c>
      <c r="N6" s="104" t="s">
        <v>90</v>
      </c>
      <c r="O6" s="105" t="s">
        <v>89</v>
      </c>
      <c r="P6" s="38" t="s">
        <v>101</v>
      </c>
      <c r="Q6" s="103" t="s">
        <v>99</v>
      </c>
      <c r="R6" s="104" t="s">
        <v>100</v>
      </c>
      <c r="S6" s="104" t="s">
        <v>90</v>
      </c>
      <c r="T6" s="105" t="s">
        <v>89</v>
      </c>
      <c r="U6" s="38" t="s">
        <v>101</v>
      </c>
      <c r="V6" s="103" t="s">
        <v>99</v>
      </c>
      <c r="W6" s="104" t="s">
        <v>100</v>
      </c>
      <c r="X6" s="104" t="s">
        <v>90</v>
      </c>
      <c r="Y6" s="105" t="s">
        <v>89</v>
      </c>
      <c r="Z6" s="38" t="s">
        <v>101</v>
      </c>
      <c r="AA6" s="103" t="s">
        <v>99</v>
      </c>
      <c r="AB6" s="104" t="s">
        <v>100</v>
      </c>
      <c r="AC6" s="104" t="s">
        <v>90</v>
      </c>
      <c r="AD6" s="105" t="s">
        <v>89</v>
      </c>
      <c r="AE6" s="38" t="s">
        <v>101</v>
      </c>
      <c r="AF6" s="103" t="s">
        <v>99</v>
      </c>
      <c r="AG6" s="104" t="s">
        <v>100</v>
      </c>
      <c r="AH6" s="104" t="s">
        <v>90</v>
      </c>
      <c r="AI6" s="105" t="s">
        <v>89</v>
      </c>
      <c r="AJ6" s="38" t="s">
        <v>101</v>
      </c>
      <c r="AK6" s="103" t="s">
        <v>99</v>
      </c>
      <c r="AL6" s="104" t="s">
        <v>100</v>
      </c>
      <c r="AM6" s="104" t="s">
        <v>90</v>
      </c>
      <c r="AN6" s="105" t="s">
        <v>89</v>
      </c>
      <c r="AO6" s="38" t="s">
        <v>101</v>
      </c>
      <c r="AP6" s="103" t="s">
        <v>99</v>
      </c>
      <c r="AQ6" s="104" t="s">
        <v>100</v>
      </c>
      <c r="AR6" s="104" t="s">
        <v>90</v>
      </c>
      <c r="AS6" s="105" t="s">
        <v>89</v>
      </c>
      <c r="AT6" s="38" t="s">
        <v>101</v>
      </c>
      <c r="AU6" s="39"/>
      <c r="AV6" s="40" t="s">
        <v>91</v>
      </c>
      <c r="AW6" s="106" t="s">
        <v>99</v>
      </c>
      <c r="AX6" s="107" t="s">
        <v>100</v>
      </c>
      <c r="AY6" s="107" t="s">
        <v>90</v>
      </c>
      <c r="AZ6" s="108" t="s">
        <v>89</v>
      </c>
      <c r="BA6" s="94" t="s">
        <v>101</v>
      </c>
      <c r="BB6" s="120" t="s">
        <v>102</v>
      </c>
      <c r="BC6" s="121" t="s">
        <v>104</v>
      </c>
      <c r="BE6" s="102"/>
      <c r="BF6" s="102"/>
      <c r="BG6" s="102"/>
    </row>
    <row r="7" spans="1:59" x14ac:dyDescent="0.2">
      <c r="A7" s="54" t="s">
        <v>88</v>
      </c>
      <c r="B7" s="59">
        <v>1.9164864782089368</v>
      </c>
      <c r="C7" s="11">
        <v>2.1027925040069038</v>
      </c>
      <c r="D7" s="11">
        <v>1.2337155963302753</v>
      </c>
      <c r="E7" s="11">
        <v>2.1023654934123095</v>
      </c>
      <c r="F7" s="60">
        <v>1.6168629357914546</v>
      </c>
      <c r="G7" s="71"/>
      <c r="H7" s="6"/>
      <c r="I7" s="6"/>
      <c r="J7" s="6"/>
      <c r="K7" s="72"/>
      <c r="L7" s="71"/>
      <c r="M7" s="6"/>
      <c r="N7" s="6"/>
      <c r="O7" s="6"/>
      <c r="P7" s="72"/>
      <c r="Q7" s="59">
        <v>10.528634171082022</v>
      </c>
      <c r="R7" s="11">
        <v>13.887449524377356</v>
      </c>
      <c r="S7" s="11">
        <v>1.5508388359950862</v>
      </c>
      <c r="T7" s="11">
        <v>12.452680910670896</v>
      </c>
      <c r="U7" s="60">
        <v>17.860447033558369</v>
      </c>
      <c r="V7" s="81"/>
      <c r="W7" s="7"/>
      <c r="X7" s="7"/>
      <c r="Y7" s="7"/>
      <c r="Z7" s="82"/>
      <c r="AA7" s="81"/>
      <c r="AB7" s="7"/>
      <c r="AC7" s="7"/>
      <c r="AD7" s="7"/>
      <c r="AE7" s="82"/>
      <c r="AF7" s="81"/>
      <c r="AG7" s="7"/>
      <c r="AH7" s="7"/>
      <c r="AI7" s="7"/>
      <c r="AJ7" s="82"/>
      <c r="AK7" s="81"/>
      <c r="AL7" s="7"/>
      <c r="AM7" s="7"/>
      <c r="AN7" s="7"/>
      <c r="AO7" s="7"/>
      <c r="AP7" s="13">
        <v>9.9866384041788105</v>
      </c>
      <c r="AQ7" s="4">
        <v>5.9386865419772183</v>
      </c>
      <c r="AR7" s="4">
        <v>5.3701715333246041</v>
      </c>
      <c r="AS7" s="4">
        <v>7.9745889387144988</v>
      </c>
      <c r="AT7" s="61">
        <v>8.5793505857200127</v>
      </c>
      <c r="AU7" s="8"/>
      <c r="AV7" s="109" t="s">
        <v>88</v>
      </c>
      <c r="AW7" s="112">
        <v>2</v>
      </c>
      <c r="AX7" s="113">
        <v>2</v>
      </c>
      <c r="AY7" s="113">
        <v>1</v>
      </c>
      <c r="AZ7" s="113">
        <v>2</v>
      </c>
      <c r="BA7" s="118">
        <v>2</v>
      </c>
      <c r="BB7" s="122"/>
      <c r="BC7" s="123">
        <v>1</v>
      </c>
      <c r="BE7" s="3"/>
      <c r="BF7" s="3"/>
      <c r="BG7" s="3"/>
    </row>
    <row r="8" spans="1:59" x14ac:dyDescent="0.2">
      <c r="A8" s="55" t="s">
        <v>87</v>
      </c>
      <c r="B8" s="13">
        <v>1.9702204651402373</v>
      </c>
      <c r="C8" s="4">
        <v>1.3061251887900653</v>
      </c>
      <c r="D8" s="4">
        <v>1.1925298697570954</v>
      </c>
      <c r="E8" s="4">
        <v>1.5675389687029424</v>
      </c>
      <c r="F8" s="61">
        <v>2.6653975363941771</v>
      </c>
      <c r="G8" s="71"/>
      <c r="H8" s="6"/>
      <c r="I8" s="6"/>
      <c r="J8" s="6"/>
      <c r="K8" s="72"/>
      <c r="L8" s="71"/>
      <c r="M8" s="6"/>
      <c r="N8" s="6"/>
      <c r="O8" s="6"/>
      <c r="P8" s="72"/>
      <c r="Q8" s="13">
        <v>14.409419549333196</v>
      </c>
      <c r="R8" s="4">
        <v>18.710753538787806</v>
      </c>
      <c r="S8" s="4">
        <v>5.4101375020257549</v>
      </c>
      <c r="T8" s="4">
        <v>18.834373227453206</v>
      </c>
      <c r="U8" s="61">
        <v>16.553528017047331</v>
      </c>
      <c r="V8" s="81"/>
      <c r="W8" s="7"/>
      <c r="X8" s="7"/>
      <c r="Y8" s="7"/>
      <c r="Z8" s="82"/>
      <c r="AA8" s="81"/>
      <c r="AB8" s="7"/>
      <c r="AC8" s="7"/>
      <c r="AD8" s="7"/>
      <c r="AE8" s="82"/>
      <c r="AF8" s="81"/>
      <c r="AG8" s="7"/>
      <c r="AH8" s="7"/>
      <c r="AI8" s="7"/>
      <c r="AJ8" s="82"/>
      <c r="AK8" s="81"/>
      <c r="AL8" s="7"/>
      <c r="AM8" s="7"/>
      <c r="AN8" s="7"/>
      <c r="AO8" s="7"/>
      <c r="AP8" s="13">
        <v>10.627832096438528</v>
      </c>
      <c r="AQ8" s="4">
        <v>5.4961483734851084</v>
      </c>
      <c r="AR8" s="4">
        <v>5.3469647980326966</v>
      </c>
      <c r="AS8" s="4">
        <v>7.8463531482205706</v>
      </c>
      <c r="AT8" s="61">
        <v>7.9909763244802088</v>
      </c>
      <c r="AU8" s="8"/>
      <c r="AV8" s="110" t="s">
        <v>87</v>
      </c>
      <c r="AW8" s="114">
        <v>2</v>
      </c>
      <c r="AX8" s="115">
        <v>2</v>
      </c>
      <c r="AY8" s="115">
        <v>2</v>
      </c>
      <c r="AZ8" s="115">
        <v>2</v>
      </c>
      <c r="BA8" s="119">
        <v>2</v>
      </c>
      <c r="BB8" s="124"/>
      <c r="BC8" s="125">
        <v>1</v>
      </c>
      <c r="BD8" s="3"/>
      <c r="BE8" s="3"/>
      <c r="BF8" s="3"/>
      <c r="BG8" s="3"/>
    </row>
    <row r="9" spans="1:59" x14ac:dyDescent="0.2">
      <c r="A9" s="55" t="s">
        <v>86</v>
      </c>
      <c r="B9" s="13">
        <v>2.6967782572903931</v>
      </c>
      <c r="C9" s="4">
        <v>2.0101667990468624</v>
      </c>
      <c r="D9" s="4">
        <v>1.2551859497140538</v>
      </c>
      <c r="E9" s="4">
        <v>2.4626522906854542</v>
      </c>
      <c r="F9" s="61">
        <v>2.9116770990718761</v>
      </c>
      <c r="G9" s="71"/>
      <c r="H9" s="6"/>
      <c r="I9" s="6"/>
      <c r="J9" s="6"/>
      <c r="K9" s="72"/>
      <c r="L9" s="71"/>
      <c r="M9" s="6"/>
      <c r="N9" s="6"/>
      <c r="O9" s="6"/>
      <c r="P9" s="72"/>
      <c r="Q9" s="13">
        <v>14.073234345576937</v>
      </c>
      <c r="R9" s="4">
        <v>9.5942799635527862</v>
      </c>
      <c r="S9" s="4">
        <v>3.8886425631584527</v>
      </c>
      <c r="T9" s="4">
        <v>7.3605107372879885</v>
      </c>
      <c r="U9" s="61">
        <v>9.3301055029966822</v>
      </c>
      <c r="V9" s="81"/>
      <c r="W9" s="7"/>
      <c r="X9" s="7"/>
      <c r="Y9" s="7"/>
      <c r="Z9" s="82"/>
      <c r="AA9" s="81"/>
      <c r="AB9" s="7"/>
      <c r="AC9" s="7"/>
      <c r="AD9" s="7"/>
      <c r="AE9" s="82"/>
      <c r="AF9" s="81"/>
      <c r="AG9" s="7"/>
      <c r="AH9" s="7"/>
      <c r="AI9" s="7"/>
      <c r="AJ9" s="82"/>
      <c r="AK9" s="81"/>
      <c r="AL9" s="7"/>
      <c r="AM9" s="7"/>
      <c r="AN9" s="7"/>
      <c r="AO9" s="7"/>
      <c r="AP9" s="13">
        <v>14.041368743615934</v>
      </c>
      <c r="AQ9" s="4">
        <v>8.275374003404103</v>
      </c>
      <c r="AR9" s="4">
        <v>5.9975317938420352</v>
      </c>
      <c r="AS9" s="4">
        <v>8.3083790902191872</v>
      </c>
      <c r="AT9" s="61">
        <v>8.8492151509981252</v>
      </c>
      <c r="AU9" s="8"/>
      <c r="AV9" s="110" t="s">
        <v>86</v>
      </c>
      <c r="AW9" s="114">
        <v>2</v>
      </c>
      <c r="AX9" s="115">
        <v>2</v>
      </c>
      <c r="AY9" s="115">
        <v>2</v>
      </c>
      <c r="AZ9" s="115">
        <v>1</v>
      </c>
      <c r="BA9" s="119">
        <v>2</v>
      </c>
      <c r="BB9" s="124"/>
      <c r="BC9" s="125">
        <v>1</v>
      </c>
      <c r="BD9" s="21"/>
      <c r="BE9" s="3"/>
      <c r="BF9" s="3"/>
      <c r="BG9" s="3"/>
    </row>
    <row r="10" spans="1:59" x14ac:dyDescent="0.2">
      <c r="A10" s="55" t="s">
        <v>85</v>
      </c>
      <c r="B10" s="13">
        <v>2.1362326137579455</v>
      </c>
      <c r="C10" s="4">
        <v>2.5779147439413981</v>
      </c>
      <c r="D10" s="4">
        <v>2.0209874419404783</v>
      </c>
      <c r="E10" s="4">
        <v>2.967083218354555</v>
      </c>
      <c r="F10" s="61">
        <v>3.0275499520111686</v>
      </c>
      <c r="G10" s="71"/>
      <c r="H10" s="6"/>
      <c r="I10" s="6"/>
      <c r="J10" s="6"/>
      <c r="K10" s="72"/>
      <c r="L10" s="71"/>
      <c r="M10" s="6"/>
      <c r="N10" s="6"/>
      <c r="O10" s="6"/>
      <c r="P10" s="72"/>
      <c r="Q10" s="13">
        <v>14.368865774557353</v>
      </c>
      <c r="R10" s="4">
        <v>9.655786127687648</v>
      </c>
      <c r="S10" s="4">
        <v>4.2279539154539156</v>
      </c>
      <c r="T10" s="4">
        <v>6.8613634393272385</v>
      </c>
      <c r="U10" s="61">
        <v>9.2241101746506313</v>
      </c>
      <c r="V10" s="13">
        <v>7.7880387652833489</v>
      </c>
      <c r="W10" s="4">
        <v>8.6912804609071106</v>
      </c>
      <c r="X10" s="4">
        <v>5.2555829094133575</v>
      </c>
      <c r="Y10" s="4">
        <v>8.712066502143136</v>
      </c>
      <c r="Z10" s="61">
        <v>4.2339828963970279</v>
      </c>
      <c r="AA10" s="64"/>
      <c r="AB10" s="8"/>
      <c r="AC10" s="8"/>
      <c r="AD10" s="8"/>
      <c r="AE10" s="65"/>
      <c r="AF10" s="64"/>
      <c r="AG10" s="8"/>
      <c r="AH10" s="8"/>
      <c r="AI10" s="8"/>
      <c r="AJ10" s="65"/>
      <c r="AK10" s="64"/>
      <c r="AL10" s="8"/>
      <c r="AM10" s="8"/>
      <c r="AN10" s="8"/>
      <c r="AO10" s="8"/>
      <c r="AP10" s="64"/>
      <c r="AQ10" s="8"/>
      <c r="AR10" s="8"/>
      <c r="AS10" s="8"/>
      <c r="AT10" s="65"/>
      <c r="AU10" s="8"/>
      <c r="AV10" s="110" t="s">
        <v>85</v>
      </c>
      <c r="AW10" s="114">
        <v>1</v>
      </c>
      <c r="AX10" s="115">
        <v>2</v>
      </c>
      <c r="AY10" s="115">
        <v>1</v>
      </c>
      <c r="AZ10" s="115">
        <v>0</v>
      </c>
      <c r="BA10" s="119">
        <v>1</v>
      </c>
      <c r="BB10" s="124"/>
      <c r="BC10" s="125">
        <v>1</v>
      </c>
      <c r="BD10" s="3"/>
      <c r="BE10" s="3"/>
      <c r="BF10" s="3"/>
      <c r="BG10" s="3"/>
    </row>
    <row r="11" spans="1:59" x14ac:dyDescent="0.2">
      <c r="A11" s="55" t="s">
        <v>84</v>
      </c>
      <c r="B11" s="13">
        <v>2.3686714982075152</v>
      </c>
      <c r="C11" s="4">
        <v>1.7543989503078421</v>
      </c>
      <c r="D11" s="4">
        <v>1.1050757221482788</v>
      </c>
      <c r="E11" s="4">
        <v>1.826774864413</v>
      </c>
      <c r="F11" s="61">
        <v>2.5054286867961775</v>
      </c>
      <c r="G11" s="71"/>
      <c r="H11" s="6"/>
      <c r="I11" s="6"/>
      <c r="J11" s="6"/>
      <c r="K11" s="72"/>
      <c r="L11" s="71"/>
      <c r="M11" s="6"/>
      <c r="N11" s="6"/>
      <c r="O11" s="6"/>
      <c r="P11" s="72"/>
      <c r="Q11" s="13">
        <v>8.0076141000200671</v>
      </c>
      <c r="R11" s="4">
        <v>5.0360576583699226</v>
      </c>
      <c r="S11" s="4">
        <v>2.2502947192358458</v>
      </c>
      <c r="T11" s="4">
        <v>3.2801293516159924</v>
      </c>
      <c r="U11" s="61">
        <v>5.3991237060571899</v>
      </c>
      <c r="V11" s="64"/>
      <c r="W11" s="8"/>
      <c r="X11" s="8"/>
      <c r="Y11" s="8"/>
      <c r="Z11" s="65"/>
      <c r="AA11" s="64"/>
      <c r="AB11" s="8"/>
      <c r="AC11" s="8"/>
      <c r="AD11" s="8"/>
      <c r="AE11" s="65"/>
      <c r="AF11" s="64"/>
      <c r="AG11" s="8"/>
      <c r="AH11" s="8"/>
      <c r="AI11" s="8"/>
      <c r="AJ11" s="65"/>
      <c r="AK11" s="64"/>
      <c r="AL11" s="8"/>
      <c r="AM11" s="8"/>
      <c r="AN11" s="8"/>
      <c r="AO11" s="8"/>
      <c r="AP11" s="13">
        <v>8.6625177014235675</v>
      </c>
      <c r="AQ11" s="4">
        <v>4.2952455398197538</v>
      </c>
      <c r="AR11" s="4">
        <v>4.075538026236817</v>
      </c>
      <c r="AS11" s="4">
        <v>4.7120010997571367</v>
      </c>
      <c r="AT11" s="61">
        <v>5.2872386950056853</v>
      </c>
      <c r="AU11" s="8"/>
      <c r="AV11" s="110" t="s">
        <v>84</v>
      </c>
      <c r="AW11" s="114">
        <v>2</v>
      </c>
      <c r="AX11" s="115">
        <v>1</v>
      </c>
      <c r="AY11" s="115">
        <v>1</v>
      </c>
      <c r="AZ11" s="115">
        <v>1</v>
      </c>
      <c r="BA11" s="119">
        <v>1</v>
      </c>
      <c r="BB11" s="124"/>
      <c r="BC11" s="125">
        <v>1</v>
      </c>
      <c r="BD11" s="30"/>
      <c r="BE11" s="3"/>
      <c r="BF11" s="3"/>
      <c r="BG11" s="3"/>
    </row>
    <row r="12" spans="1:59" x14ac:dyDescent="0.2">
      <c r="A12" s="55" t="s">
        <v>83</v>
      </c>
      <c r="B12" s="13">
        <v>1.9039225357597154</v>
      </c>
      <c r="C12" s="4">
        <v>1.7192295913158877</v>
      </c>
      <c r="D12" s="4">
        <v>1.2129774605833306</v>
      </c>
      <c r="E12" s="4">
        <v>2.4207580558870734</v>
      </c>
      <c r="F12" s="61">
        <v>2.2806835134035532</v>
      </c>
      <c r="G12" s="71"/>
      <c r="H12" s="6"/>
      <c r="I12" s="6"/>
      <c r="J12" s="6"/>
      <c r="K12" s="72"/>
      <c r="L12" s="71"/>
      <c r="M12" s="6"/>
      <c r="N12" s="6"/>
      <c r="O12" s="6"/>
      <c r="P12" s="72"/>
      <c r="Q12" s="13">
        <v>6.1815977241990394</v>
      </c>
      <c r="R12" s="4">
        <v>3.6894964200834068</v>
      </c>
      <c r="S12" s="4">
        <v>2.0070768201775677</v>
      </c>
      <c r="T12" s="4">
        <v>2.167805983332693</v>
      </c>
      <c r="U12" s="61">
        <v>4.6900547716051051</v>
      </c>
      <c r="V12" s="64"/>
      <c r="W12" s="8"/>
      <c r="X12" s="8"/>
      <c r="Y12" s="8"/>
      <c r="Z12" s="65"/>
      <c r="AA12" s="64"/>
      <c r="AB12" s="8"/>
      <c r="AC12" s="8"/>
      <c r="AD12" s="8"/>
      <c r="AE12" s="65"/>
      <c r="AF12" s="64"/>
      <c r="AG12" s="8"/>
      <c r="AH12" s="8"/>
      <c r="AI12" s="8"/>
      <c r="AJ12" s="65"/>
      <c r="AK12" s="64"/>
      <c r="AL12" s="8"/>
      <c r="AM12" s="8"/>
      <c r="AN12" s="8"/>
      <c r="AO12" s="8"/>
      <c r="AP12" s="13">
        <v>3.4355091583495851</v>
      </c>
      <c r="AQ12" s="4">
        <v>1.631189176358889</v>
      </c>
      <c r="AR12" s="4">
        <v>2.0556905003753916</v>
      </c>
      <c r="AS12" s="4">
        <v>3.197492904446547</v>
      </c>
      <c r="AT12" s="61">
        <v>3.3979624036424294</v>
      </c>
      <c r="AU12" s="8"/>
      <c r="AV12" s="110" t="s">
        <v>83</v>
      </c>
      <c r="AW12" s="114">
        <v>1</v>
      </c>
      <c r="AX12" s="115">
        <v>0</v>
      </c>
      <c r="AY12" s="115">
        <v>0</v>
      </c>
      <c r="AZ12" s="115">
        <v>0</v>
      </c>
      <c r="BA12" s="119">
        <v>0</v>
      </c>
      <c r="BB12" s="124"/>
      <c r="BC12" s="125">
        <v>1</v>
      </c>
      <c r="BD12" s="3"/>
      <c r="BE12" s="3"/>
      <c r="BF12" s="3"/>
      <c r="BG12" s="3"/>
    </row>
    <row r="13" spans="1:59" x14ac:dyDescent="0.2">
      <c r="A13" s="56" t="s">
        <v>74</v>
      </c>
      <c r="B13" s="13">
        <v>3.5144283914753589</v>
      </c>
      <c r="C13" s="4">
        <v>3.2989863169515905</v>
      </c>
      <c r="D13" s="4">
        <v>1.6873458004076234</v>
      </c>
      <c r="E13" s="4">
        <v>4.0312563426019894</v>
      </c>
      <c r="F13" s="61">
        <v>4.4108300183256608</v>
      </c>
      <c r="G13" s="71"/>
      <c r="H13" s="6"/>
      <c r="I13" s="6"/>
      <c r="J13" s="6"/>
      <c r="K13" s="72"/>
      <c r="L13" s="71"/>
      <c r="M13" s="6"/>
      <c r="N13" s="6"/>
      <c r="O13" s="6"/>
      <c r="P13" s="72"/>
      <c r="Q13" s="13">
        <v>12.044506550952436</v>
      </c>
      <c r="R13" s="4">
        <v>5.7462584855712526</v>
      </c>
      <c r="S13" s="4">
        <v>3.16244048278153</v>
      </c>
      <c r="T13" s="4">
        <v>4.7075881866962632</v>
      </c>
      <c r="U13" s="61">
        <v>6.8402628964097163</v>
      </c>
      <c r="V13" s="13">
        <v>6.9383563542612299</v>
      </c>
      <c r="W13" s="4">
        <v>9.8715803849600956</v>
      </c>
      <c r="X13" s="4">
        <v>2.6778574505282897</v>
      </c>
      <c r="Y13" s="4">
        <v>7.244446284184674</v>
      </c>
      <c r="Z13" s="61">
        <v>3.3448828089921272</v>
      </c>
      <c r="AA13" s="64"/>
      <c r="AB13" s="8"/>
      <c r="AC13" s="8"/>
      <c r="AD13" s="8"/>
      <c r="AE13" s="65"/>
      <c r="AF13" s="64"/>
      <c r="AG13" s="8"/>
      <c r="AH13" s="8"/>
      <c r="AI13" s="8"/>
      <c r="AJ13" s="65"/>
      <c r="AK13" s="64"/>
      <c r="AL13" s="8"/>
      <c r="AM13" s="8"/>
      <c r="AN13" s="8"/>
      <c r="AO13" s="8"/>
      <c r="AP13" s="64"/>
      <c r="AQ13" s="8"/>
      <c r="AR13" s="8"/>
      <c r="AS13" s="8"/>
      <c r="AT13" s="65"/>
      <c r="AU13" s="8"/>
      <c r="AV13" s="110" t="s">
        <v>74</v>
      </c>
      <c r="AW13" s="114">
        <v>1</v>
      </c>
      <c r="AX13" s="115">
        <v>1</v>
      </c>
      <c r="AY13" s="115">
        <v>0</v>
      </c>
      <c r="AZ13" s="115">
        <v>1</v>
      </c>
      <c r="BA13" s="119">
        <v>1</v>
      </c>
      <c r="BB13" s="124"/>
      <c r="BC13" s="125">
        <v>1</v>
      </c>
      <c r="BD13" s="3"/>
      <c r="BE13" s="3"/>
      <c r="BF13" s="3"/>
      <c r="BG13" s="3"/>
    </row>
    <row r="14" spans="1:59" x14ac:dyDescent="0.2">
      <c r="A14" s="55" t="s">
        <v>82</v>
      </c>
      <c r="B14" s="13">
        <v>0.8959321528795291</v>
      </c>
      <c r="C14" s="4">
        <v>0.94923537758158594</v>
      </c>
      <c r="D14" s="4">
        <v>0.81668960424289228</v>
      </c>
      <c r="E14" s="4">
        <v>0.84747205137132031</v>
      </c>
      <c r="F14" s="61">
        <v>1.2689284947391026</v>
      </c>
      <c r="G14" s="71"/>
      <c r="H14" s="6"/>
      <c r="I14" s="6"/>
      <c r="J14" s="6"/>
      <c r="K14" s="72"/>
      <c r="L14" s="71"/>
      <c r="M14" s="6"/>
      <c r="N14" s="6"/>
      <c r="O14" s="6"/>
      <c r="P14" s="72"/>
      <c r="Q14" s="13">
        <v>7.7670125360841391</v>
      </c>
      <c r="R14" s="4">
        <v>2.6951859656122585</v>
      </c>
      <c r="S14" s="4">
        <v>2.0118920142425587</v>
      </c>
      <c r="T14" s="4">
        <v>2.7204217659072558</v>
      </c>
      <c r="U14" s="61">
        <v>5.0133366884750874</v>
      </c>
      <c r="V14" s="64"/>
      <c r="W14" s="8"/>
      <c r="X14" s="8"/>
      <c r="Y14" s="8"/>
      <c r="Z14" s="65"/>
      <c r="AA14" s="64"/>
      <c r="AB14" s="8"/>
      <c r="AC14" s="8"/>
      <c r="AD14" s="8"/>
      <c r="AE14" s="65"/>
      <c r="AF14" s="64"/>
      <c r="AG14" s="8"/>
      <c r="AH14" s="8"/>
      <c r="AI14" s="8"/>
      <c r="AJ14" s="65"/>
      <c r="AK14" s="64"/>
      <c r="AL14" s="8"/>
      <c r="AM14" s="8"/>
      <c r="AN14" s="8"/>
      <c r="AO14" s="8"/>
      <c r="AP14" s="13">
        <v>7.7028029520859613</v>
      </c>
      <c r="AQ14" s="4">
        <v>4.085402326133396</v>
      </c>
      <c r="AR14" s="4">
        <v>3.4811641566930178</v>
      </c>
      <c r="AS14" s="4">
        <v>4.62918637653737</v>
      </c>
      <c r="AT14" s="61">
        <v>5.4699093900734805</v>
      </c>
      <c r="AU14" s="8"/>
      <c r="AV14" s="110" t="s">
        <v>82</v>
      </c>
      <c r="AW14" s="114">
        <v>2</v>
      </c>
      <c r="AX14" s="115">
        <v>1</v>
      </c>
      <c r="AY14" s="115">
        <v>1</v>
      </c>
      <c r="AZ14" s="115">
        <v>1</v>
      </c>
      <c r="BA14" s="119">
        <v>1</v>
      </c>
      <c r="BB14" s="124"/>
      <c r="BC14" s="125">
        <v>1</v>
      </c>
      <c r="BD14" s="3"/>
      <c r="BE14" s="3"/>
      <c r="BF14" s="3"/>
      <c r="BG14" s="3"/>
    </row>
    <row r="15" spans="1:59" x14ac:dyDescent="0.2">
      <c r="A15" s="55" t="s">
        <v>81</v>
      </c>
      <c r="B15" s="13">
        <v>1.1877892509827019</v>
      </c>
      <c r="C15" s="4">
        <v>1.2473943556816485</v>
      </c>
      <c r="D15" s="4">
        <v>0.79636259941066512</v>
      </c>
      <c r="E15" s="4">
        <v>1.1045836262069475</v>
      </c>
      <c r="F15" s="61">
        <v>1.2101779064956559</v>
      </c>
      <c r="G15" s="71"/>
      <c r="H15" s="6"/>
      <c r="I15" s="6"/>
      <c r="J15" s="6"/>
      <c r="K15" s="72"/>
      <c r="L15" s="71"/>
      <c r="M15" s="6"/>
      <c r="N15" s="6"/>
      <c r="O15" s="6"/>
      <c r="P15" s="72"/>
      <c r="Q15" s="13">
        <v>6.2223913725581337</v>
      </c>
      <c r="R15" s="4">
        <v>2.8089163441500449</v>
      </c>
      <c r="S15" s="4">
        <v>1.4933663940233142</v>
      </c>
      <c r="T15" s="4">
        <v>2.3472343028646256</v>
      </c>
      <c r="U15" s="61">
        <v>3.2363954035347087</v>
      </c>
      <c r="V15" s="64"/>
      <c r="W15" s="8"/>
      <c r="X15" s="8"/>
      <c r="Y15" s="8"/>
      <c r="Z15" s="65"/>
      <c r="AA15" s="64"/>
      <c r="AB15" s="8"/>
      <c r="AC15" s="8"/>
      <c r="AD15" s="8"/>
      <c r="AE15" s="65"/>
      <c r="AF15" s="64"/>
      <c r="AG15" s="8"/>
      <c r="AH15" s="8"/>
      <c r="AI15" s="8"/>
      <c r="AJ15" s="65"/>
      <c r="AK15" s="64"/>
      <c r="AL15" s="8"/>
      <c r="AM15" s="8"/>
      <c r="AN15" s="8"/>
      <c r="AO15" s="8"/>
      <c r="AP15" s="13">
        <v>69.338895342697228</v>
      </c>
      <c r="AQ15" s="4">
        <v>18.269350411710889</v>
      </c>
      <c r="AR15" s="4">
        <v>29.096572392923647</v>
      </c>
      <c r="AS15" s="4">
        <v>40.30260155180283</v>
      </c>
      <c r="AT15" s="61">
        <v>40.936150760882391</v>
      </c>
      <c r="AU15" s="8"/>
      <c r="AV15" s="110" t="s">
        <v>81</v>
      </c>
      <c r="AW15" s="114">
        <v>2</v>
      </c>
      <c r="AX15" s="115">
        <v>1</v>
      </c>
      <c r="AY15" s="115">
        <v>1</v>
      </c>
      <c r="AZ15" s="115">
        <v>1</v>
      </c>
      <c r="BA15" s="119">
        <v>1</v>
      </c>
      <c r="BB15" s="124"/>
      <c r="BC15" s="125">
        <v>1</v>
      </c>
      <c r="BD15" s="3"/>
      <c r="BE15" s="3"/>
      <c r="BF15" s="3"/>
      <c r="BG15" s="3"/>
    </row>
    <row r="16" spans="1:59" x14ac:dyDescent="0.2">
      <c r="A16" s="55" t="s">
        <v>80</v>
      </c>
      <c r="B16" s="13">
        <v>1.5422542034583657</v>
      </c>
      <c r="C16" s="4">
        <v>2.3006749915626052</v>
      </c>
      <c r="D16" s="4">
        <v>0.93878582256550935</v>
      </c>
      <c r="E16" s="4">
        <v>1.991414905359552</v>
      </c>
      <c r="F16" s="61">
        <v>2.805102843655165</v>
      </c>
      <c r="G16" s="71"/>
      <c r="H16" s="6"/>
      <c r="I16" s="6"/>
      <c r="J16" s="6"/>
      <c r="K16" s="72"/>
      <c r="L16" s="71"/>
      <c r="M16" s="6"/>
      <c r="N16" s="6"/>
      <c r="O16" s="6"/>
      <c r="P16" s="72"/>
      <c r="Q16" s="13">
        <v>5.8739037433155081</v>
      </c>
      <c r="R16" s="4">
        <v>3.4185102306074047</v>
      </c>
      <c r="S16" s="4">
        <v>1.7249022040785396</v>
      </c>
      <c r="T16" s="4">
        <v>2.8467309204005606</v>
      </c>
      <c r="U16" s="61">
        <v>5.5485742908104676</v>
      </c>
      <c r="V16" s="64"/>
      <c r="W16" s="8"/>
      <c r="X16" s="8"/>
      <c r="Y16" s="8"/>
      <c r="Z16" s="65"/>
      <c r="AA16" s="64"/>
      <c r="AB16" s="8"/>
      <c r="AC16" s="8"/>
      <c r="AD16" s="8"/>
      <c r="AE16" s="65"/>
      <c r="AF16" s="64"/>
      <c r="AG16" s="8"/>
      <c r="AH16" s="8"/>
      <c r="AI16" s="8"/>
      <c r="AJ16" s="65"/>
      <c r="AK16" s="64"/>
      <c r="AL16" s="8"/>
      <c r="AM16" s="8"/>
      <c r="AN16" s="8"/>
      <c r="AO16" s="8"/>
      <c r="AP16" s="13">
        <v>21.199096628488466</v>
      </c>
      <c r="AQ16" s="4">
        <v>9.2233200818248484</v>
      </c>
      <c r="AR16" s="4">
        <v>14.027103721759376</v>
      </c>
      <c r="AS16" s="4">
        <v>21.22459975369458</v>
      </c>
      <c r="AT16" s="61">
        <v>19.235283235283234</v>
      </c>
      <c r="AU16" s="8"/>
      <c r="AV16" s="110" t="s">
        <v>80</v>
      </c>
      <c r="AW16" s="114">
        <v>2</v>
      </c>
      <c r="AX16" s="115">
        <v>1</v>
      </c>
      <c r="AY16" s="115">
        <v>1</v>
      </c>
      <c r="AZ16" s="115">
        <v>1</v>
      </c>
      <c r="BA16" s="119">
        <v>1</v>
      </c>
      <c r="BB16" s="124"/>
      <c r="BC16" s="125">
        <v>1</v>
      </c>
      <c r="BD16" s="3"/>
      <c r="BE16" s="3"/>
      <c r="BF16" s="3"/>
      <c r="BG16" s="3"/>
    </row>
    <row r="17" spans="1:59" x14ac:dyDescent="0.2">
      <c r="A17" s="56" t="s">
        <v>79</v>
      </c>
      <c r="B17" s="13">
        <v>2.8836592999412423</v>
      </c>
      <c r="C17" s="4">
        <v>2.826328782606109</v>
      </c>
      <c r="D17" s="4">
        <v>2.3592138057229395</v>
      </c>
      <c r="E17" s="4">
        <v>2.0940207706016101</v>
      </c>
      <c r="F17" s="61">
        <v>2.9243749484280883</v>
      </c>
      <c r="G17" s="71"/>
      <c r="H17" s="6"/>
      <c r="I17" s="6"/>
      <c r="J17" s="6"/>
      <c r="K17" s="72"/>
      <c r="L17" s="71"/>
      <c r="M17" s="6"/>
      <c r="N17" s="6"/>
      <c r="O17" s="6"/>
      <c r="P17" s="72"/>
      <c r="Q17" s="13">
        <v>7.7812669519619071</v>
      </c>
      <c r="R17" s="4">
        <v>5.6360714062792585</v>
      </c>
      <c r="S17" s="4">
        <v>3.3182768573441512</v>
      </c>
      <c r="T17" s="4">
        <v>4.5550517288183308</v>
      </c>
      <c r="U17" s="61">
        <v>9.1068168113421866</v>
      </c>
      <c r="V17" s="64"/>
      <c r="W17" s="8"/>
      <c r="X17" s="8"/>
      <c r="Y17" s="8"/>
      <c r="Z17" s="65"/>
      <c r="AA17" s="64"/>
      <c r="AB17" s="8"/>
      <c r="AC17" s="8"/>
      <c r="AD17" s="8"/>
      <c r="AE17" s="65"/>
      <c r="AF17" s="64"/>
      <c r="AG17" s="8"/>
      <c r="AH17" s="8"/>
      <c r="AI17" s="8"/>
      <c r="AJ17" s="65"/>
      <c r="AK17" s="64"/>
      <c r="AL17" s="8"/>
      <c r="AM17" s="8"/>
      <c r="AN17" s="8"/>
      <c r="AO17" s="8"/>
      <c r="AP17" s="13">
        <v>5.5435329453726299</v>
      </c>
      <c r="AQ17" s="4">
        <v>3.3151886398440764</v>
      </c>
      <c r="AR17" s="4">
        <v>3.2769922601288535</v>
      </c>
      <c r="AS17" s="4">
        <v>4.121161672216056</v>
      </c>
      <c r="AT17" s="61">
        <v>4.317024749636035</v>
      </c>
      <c r="AU17" s="8"/>
      <c r="AV17" s="110" t="s">
        <v>79</v>
      </c>
      <c r="AW17" s="114">
        <v>2</v>
      </c>
      <c r="AX17" s="115">
        <v>1</v>
      </c>
      <c r="AY17" s="115">
        <v>3</v>
      </c>
      <c r="AZ17" s="115">
        <v>1</v>
      </c>
      <c r="BA17" s="119">
        <v>2</v>
      </c>
      <c r="BB17" s="124">
        <v>1</v>
      </c>
      <c r="BC17" s="125"/>
      <c r="BD17" s="3"/>
      <c r="BE17" s="3"/>
      <c r="BF17" s="3"/>
      <c r="BG17" s="3"/>
    </row>
    <row r="18" spans="1:59" x14ac:dyDescent="0.2">
      <c r="A18" s="56" t="s">
        <v>78</v>
      </c>
      <c r="B18" s="13">
        <v>3.3420160443128646</v>
      </c>
      <c r="C18" s="4">
        <v>2.6188775058309468</v>
      </c>
      <c r="D18" s="4">
        <v>2.2809027451716903</v>
      </c>
      <c r="E18" s="4">
        <v>2.634972210346302</v>
      </c>
      <c r="F18" s="61">
        <v>4.0716660509789442</v>
      </c>
      <c r="G18" s="71"/>
      <c r="H18" s="6"/>
      <c r="I18" s="6"/>
      <c r="J18" s="6"/>
      <c r="K18" s="72"/>
      <c r="L18" s="71"/>
      <c r="M18" s="6"/>
      <c r="N18" s="6"/>
      <c r="O18" s="6"/>
      <c r="P18" s="72"/>
      <c r="Q18" s="13">
        <v>12.018160751022723</v>
      </c>
      <c r="R18" s="4">
        <v>6.5325916569010918</v>
      </c>
      <c r="S18" s="4">
        <v>4.2115272250212223</v>
      </c>
      <c r="T18" s="4">
        <v>5.8835131061214101</v>
      </c>
      <c r="U18" s="61">
        <v>12.454327318598146</v>
      </c>
      <c r="V18" s="64"/>
      <c r="W18" s="8"/>
      <c r="X18" s="8"/>
      <c r="Y18" s="8"/>
      <c r="Z18" s="65"/>
      <c r="AA18" s="85"/>
      <c r="AB18" s="10"/>
      <c r="AC18" s="10"/>
      <c r="AD18" s="10"/>
      <c r="AE18" s="86"/>
      <c r="AF18" s="85"/>
      <c r="AG18" s="10"/>
      <c r="AH18" s="10"/>
      <c r="AI18" s="10"/>
      <c r="AJ18" s="86"/>
      <c r="AK18" s="85"/>
      <c r="AL18" s="10"/>
      <c r="AM18" s="10"/>
      <c r="AN18" s="10"/>
      <c r="AO18" s="10"/>
      <c r="AP18" s="13">
        <v>6.9180063706201986</v>
      </c>
      <c r="AQ18" s="4">
        <v>3.8507338302699199</v>
      </c>
      <c r="AR18" s="4">
        <v>4.2367864693446089</v>
      </c>
      <c r="AS18" s="4">
        <v>5.1897204023253662</v>
      </c>
      <c r="AT18" s="61">
        <v>5.5335651714574992</v>
      </c>
      <c r="AU18" s="8"/>
      <c r="AV18" s="110" t="s">
        <v>78</v>
      </c>
      <c r="AW18" s="114">
        <v>1</v>
      </c>
      <c r="AX18" s="115">
        <v>1</v>
      </c>
      <c r="AY18" s="115">
        <v>3</v>
      </c>
      <c r="AZ18" s="115">
        <v>1</v>
      </c>
      <c r="BA18" s="119">
        <v>3</v>
      </c>
      <c r="BB18" s="124">
        <v>1</v>
      </c>
      <c r="BC18" s="125"/>
      <c r="BD18" s="3"/>
      <c r="BE18" s="3"/>
      <c r="BF18" s="3"/>
      <c r="BG18" s="3"/>
    </row>
    <row r="19" spans="1:59" x14ac:dyDescent="0.2">
      <c r="A19" s="56" t="s">
        <v>77</v>
      </c>
      <c r="B19" s="13">
        <v>10.520421155729679</v>
      </c>
      <c r="C19" s="4">
        <v>8.713014563256257</v>
      </c>
      <c r="D19" s="4">
        <v>4.833447880870561</v>
      </c>
      <c r="E19" s="4">
        <v>10.838659096369547</v>
      </c>
      <c r="F19" s="61">
        <v>9.5381755186546684</v>
      </c>
      <c r="G19" s="71"/>
      <c r="H19" s="6"/>
      <c r="I19" s="6"/>
      <c r="J19" s="6"/>
      <c r="K19" s="72"/>
      <c r="L19" s="71"/>
      <c r="M19" s="6"/>
      <c r="N19" s="6"/>
      <c r="O19" s="6"/>
      <c r="P19" s="72"/>
      <c r="Q19" s="13">
        <v>24.001212597152129</v>
      </c>
      <c r="R19" s="4">
        <v>15.462758417011223</v>
      </c>
      <c r="S19" s="4">
        <v>5.8803236163381598</v>
      </c>
      <c r="T19" s="4">
        <v>12.032628576302347</v>
      </c>
      <c r="U19" s="61">
        <v>21.297097871772632</v>
      </c>
      <c r="V19" s="13">
        <v>12.811160528046253</v>
      </c>
      <c r="W19" s="4">
        <v>15.199517438034658</v>
      </c>
      <c r="X19" s="4">
        <v>13.132354874329584</v>
      </c>
      <c r="Y19" s="4">
        <v>19.149193662670406</v>
      </c>
      <c r="Z19" s="61">
        <v>6.6619726989800627</v>
      </c>
      <c r="AA19" s="64"/>
      <c r="AB19" s="10"/>
      <c r="AC19" s="10"/>
      <c r="AD19" s="10"/>
      <c r="AE19" s="86"/>
      <c r="AF19" s="85"/>
      <c r="AG19" s="10"/>
      <c r="AH19" s="10"/>
      <c r="AI19" s="10"/>
      <c r="AJ19" s="86"/>
      <c r="AK19" s="85"/>
      <c r="AL19" s="10"/>
      <c r="AM19" s="10"/>
      <c r="AN19" s="10"/>
      <c r="AO19" s="10"/>
      <c r="AP19" s="85"/>
      <c r="AQ19" s="10"/>
      <c r="AR19" s="10"/>
      <c r="AS19" s="10"/>
      <c r="AT19" s="86"/>
      <c r="AU19" s="10"/>
      <c r="AV19" s="110" t="s">
        <v>41</v>
      </c>
      <c r="AW19" s="114">
        <v>3</v>
      </c>
      <c r="AX19" s="115">
        <v>3</v>
      </c>
      <c r="AY19" s="115">
        <v>3</v>
      </c>
      <c r="AZ19" s="115">
        <v>3</v>
      </c>
      <c r="BA19" s="119">
        <v>2</v>
      </c>
      <c r="BB19" s="124">
        <v>1</v>
      </c>
      <c r="BC19" s="125"/>
      <c r="BD19" s="3"/>
      <c r="BE19" s="3"/>
      <c r="BF19" s="3"/>
      <c r="BG19" s="3"/>
    </row>
    <row r="20" spans="1:59" x14ac:dyDescent="0.2">
      <c r="A20" s="56" t="s">
        <v>76</v>
      </c>
      <c r="B20" s="13">
        <v>5.3322335204189466</v>
      </c>
      <c r="C20" s="4">
        <v>4.4130103726690226</v>
      </c>
      <c r="D20" s="4">
        <v>2.9910277076553422</v>
      </c>
      <c r="E20" s="4">
        <v>5.2009697954113872</v>
      </c>
      <c r="F20" s="61">
        <v>6.0486930605340534</v>
      </c>
      <c r="G20" s="71"/>
      <c r="H20" s="6"/>
      <c r="I20" s="6"/>
      <c r="J20" s="6"/>
      <c r="K20" s="72"/>
      <c r="L20" s="71"/>
      <c r="M20" s="6"/>
      <c r="N20" s="6"/>
      <c r="O20" s="6"/>
      <c r="P20" s="72"/>
      <c r="Q20" s="13">
        <v>12.407613814756672</v>
      </c>
      <c r="R20" s="4">
        <v>6.8938684947872959</v>
      </c>
      <c r="S20" s="4">
        <v>4.3962511562662003</v>
      </c>
      <c r="T20" s="4">
        <v>4.8471357296332718</v>
      </c>
      <c r="U20" s="61">
        <v>10.588180669125803</v>
      </c>
      <c r="V20" s="13">
        <v>7.3888819928527933</v>
      </c>
      <c r="W20" s="4">
        <v>9.6778252019173951</v>
      </c>
      <c r="X20" s="4">
        <v>6.1059775173294417</v>
      </c>
      <c r="Y20" s="4">
        <v>9.2580496897581916</v>
      </c>
      <c r="Z20" s="61">
        <v>5.2214102881677817</v>
      </c>
      <c r="AA20" s="64"/>
      <c r="AB20" s="10"/>
      <c r="AC20" s="10"/>
      <c r="AD20" s="10"/>
      <c r="AE20" s="86"/>
      <c r="AF20" s="85"/>
      <c r="AG20" s="10"/>
      <c r="AH20" s="10"/>
      <c r="AI20" s="10"/>
      <c r="AJ20" s="86"/>
      <c r="AK20" s="85"/>
      <c r="AL20" s="10"/>
      <c r="AM20" s="10"/>
      <c r="AN20" s="10"/>
      <c r="AO20" s="10"/>
      <c r="AP20" s="85"/>
      <c r="AQ20" s="10"/>
      <c r="AR20" s="10"/>
      <c r="AS20" s="10"/>
      <c r="AT20" s="86"/>
      <c r="AU20" s="10"/>
      <c r="AV20" s="110" t="s">
        <v>76</v>
      </c>
      <c r="AW20" s="114">
        <v>2</v>
      </c>
      <c r="AX20" s="115">
        <v>2</v>
      </c>
      <c r="AY20" s="115">
        <v>2</v>
      </c>
      <c r="AZ20" s="115">
        <v>1</v>
      </c>
      <c r="BA20" s="119">
        <v>2</v>
      </c>
      <c r="BB20" s="124"/>
      <c r="BC20" s="125">
        <v>1</v>
      </c>
      <c r="BD20" s="3"/>
      <c r="BE20" s="3"/>
      <c r="BF20" s="3"/>
      <c r="BG20" s="3"/>
    </row>
    <row r="21" spans="1:59" x14ac:dyDescent="0.2">
      <c r="A21" s="56" t="s">
        <v>53</v>
      </c>
      <c r="B21" s="13">
        <v>9.9205286688002339</v>
      </c>
      <c r="C21" s="4">
        <v>7.682912615403489</v>
      </c>
      <c r="D21" s="4">
        <v>5.1082499429577242</v>
      </c>
      <c r="E21" s="4">
        <v>10.305588120359516</v>
      </c>
      <c r="F21" s="61">
        <v>10.808925787011674</v>
      </c>
      <c r="G21" s="71"/>
      <c r="H21" s="6"/>
      <c r="I21" s="6"/>
      <c r="J21" s="6"/>
      <c r="K21" s="72"/>
      <c r="L21" s="71"/>
      <c r="M21" s="6"/>
      <c r="N21" s="6"/>
      <c r="O21" s="6"/>
      <c r="P21" s="72"/>
      <c r="Q21" s="13">
        <v>15.500911161731207</v>
      </c>
      <c r="R21" s="4">
        <v>8.8432299902798537</v>
      </c>
      <c r="S21" s="4">
        <v>4.436805895271501</v>
      </c>
      <c r="T21" s="4">
        <v>6.308678024103556</v>
      </c>
      <c r="U21" s="61">
        <v>13.386663865325524</v>
      </c>
      <c r="V21" s="13">
        <v>15.763638803074171</v>
      </c>
      <c r="W21" s="4">
        <v>12.877861197582861</v>
      </c>
      <c r="X21" s="4">
        <v>8.3372987097419493</v>
      </c>
      <c r="Y21" s="4">
        <v>12.000519310137483</v>
      </c>
      <c r="Z21" s="61">
        <v>7.9633261249518617</v>
      </c>
      <c r="AA21" s="64"/>
      <c r="AB21" s="10"/>
      <c r="AC21" s="10"/>
      <c r="AD21" s="10"/>
      <c r="AE21" s="86"/>
      <c r="AF21" s="85"/>
      <c r="AG21" s="10"/>
      <c r="AH21" s="10"/>
      <c r="AI21" s="10"/>
      <c r="AJ21" s="86"/>
      <c r="AK21" s="85"/>
      <c r="AL21" s="10"/>
      <c r="AM21" s="10"/>
      <c r="AN21" s="10"/>
      <c r="AO21" s="10"/>
      <c r="AP21" s="85"/>
      <c r="AQ21" s="10"/>
      <c r="AR21" s="10"/>
      <c r="AS21" s="10"/>
      <c r="AT21" s="86"/>
      <c r="AU21" s="10"/>
      <c r="AV21" s="110" t="s">
        <v>53</v>
      </c>
      <c r="AW21" s="114">
        <v>3</v>
      </c>
      <c r="AX21" s="115">
        <v>3</v>
      </c>
      <c r="AY21" s="115">
        <v>3</v>
      </c>
      <c r="AZ21" s="115">
        <v>3</v>
      </c>
      <c r="BA21" s="119">
        <v>2</v>
      </c>
      <c r="BB21" s="124">
        <v>1</v>
      </c>
      <c r="BC21" s="125"/>
      <c r="BD21" s="3"/>
      <c r="BE21" s="3"/>
      <c r="BF21" s="3"/>
      <c r="BG21" s="3"/>
    </row>
    <row r="22" spans="1:59" x14ac:dyDescent="0.2">
      <c r="A22" s="56" t="s">
        <v>75</v>
      </c>
      <c r="B22" s="13">
        <v>4.139605263157895</v>
      </c>
      <c r="C22" s="4">
        <v>4.0458544388163151</v>
      </c>
      <c r="D22" s="4">
        <v>3.1016177163499297</v>
      </c>
      <c r="E22" s="4">
        <v>5.2049827905096695</v>
      </c>
      <c r="F22" s="61">
        <v>6.1006705887192991</v>
      </c>
      <c r="G22" s="71"/>
      <c r="H22" s="6"/>
      <c r="I22" s="6"/>
      <c r="J22" s="6"/>
      <c r="K22" s="72"/>
      <c r="L22" s="71"/>
      <c r="M22" s="6"/>
      <c r="N22" s="6"/>
      <c r="O22" s="6"/>
      <c r="P22" s="72"/>
      <c r="Q22" s="13">
        <v>7.8879457099512438</v>
      </c>
      <c r="R22" s="4">
        <v>2.6059276822762305</v>
      </c>
      <c r="S22" s="4">
        <v>2.9876577480728574</v>
      </c>
      <c r="T22" s="4">
        <v>3.2490653627724244</v>
      </c>
      <c r="U22" s="61">
        <v>5.0378154072685888</v>
      </c>
      <c r="V22" s="13">
        <v>6.5306484651214909</v>
      </c>
      <c r="W22" s="4">
        <v>7.91107253923483</v>
      </c>
      <c r="X22" s="4">
        <v>4.9799797919608277</v>
      </c>
      <c r="Y22" s="4">
        <v>12.832295698020079</v>
      </c>
      <c r="Z22" s="61">
        <v>5.6560253442183495</v>
      </c>
      <c r="AA22" s="64"/>
      <c r="AB22" s="10"/>
      <c r="AC22" s="10"/>
      <c r="AD22" s="10"/>
      <c r="AE22" s="86"/>
      <c r="AF22" s="85"/>
      <c r="AG22" s="10"/>
      <c r="AH22" s="10"/>
      <c r="AI22" s="10"/>
      <c r="AJ22" s="86"/>
      <c r="AK22" s="85"/>
      <c r="AL22" s="10"/>
      <c r="AM22" s="10"/>
      <c r="AN22" s="10"/>
      <c r="AO22" s="10"/>
      <c r="AP22" s="85"/>
      <c r="AQ22" s="10"/>
      <c r="AR22" s="10"/>
      <c r="AS22" s="10"/>
      <c r="AT22" s="86"/>
      <c r="AU22" s="10"/>
      <c r="AV22" s="110" t="s">
        <v>75</v>
      </c>
      <c r="AW22" s="114">
        <v>2</v>
      </c>
      <c r="AX22" s="115">
        <v>2</v>
      </c>
      <c r="AY22" s="115">
        <v>1</v>
      </c>
      <c r="AZ22" s="115">
        <v>2</v>
      </c>
      <c r="BA22" s="119">
        <v>1</v>
      </c>
      <c r="BB22" s="124"/>
      <c r="BC22" s="125">
        <v>1</v>
      </c>
      <c r="BD22" s="3"/>
      <c r="BE22" s="3"/>
      <c r="BF22" s="3"/>
      <c r="BG22" s="3"/>
    </row>
    <row r="23" spans="1:59" x14ac:dyDescent="0.2">
      <c r="A23" s="55" t="s">
        <v>73</v>
      </c>
      <c r="B23" s="13">
        <v>2.5767360058220632</v>
      </c>
      <c r="C23" s="4">
        <v>2.2522052805480612</v>
      </c>
      <c r="D23" s="4">
        <v>1.724770642201835</v>
      </c>
      <c r="E23" s="4">
        <v>2.1502852648531232</v>
      </c>
      <c r="F23" s="61">
        <v>2.1766992726360677</v>
      </c>
      <c r="G23" s="71"/>
      <c r="H23" s="6"/>
      <c r="I23" s="6"/>
      <c r="J23" s="6"/>
      <c r="K23" s="72"/>
      <c r="L23" s="71"/>
      <c r="M23" s="6"/>
      <c r="N23" s="6"/>
      <c r="O23" s="6"/>
      <c r="P23" s="72"/>
      <c r="Q23" s="13">
        <v>10.898165247893695</v>
      </c>
      <c r="R23" s="4">
        <v>3.9101596916299557</v>
      </c>
      <c r="S23" s="4">
        <v>3.9010580665349783</v>
      </c>
      <c r="T23" s="4">
        <v>4.0185629742967439</v>
      </c>
      <c r="U23" s="61">
        <v>9.8056971138796722</v>
      </c>
      <c r="V23" s="64"/>
      <c r="W23" s="8"/>
      <c r="X23" s="8"/>
      <c r="Y23" s="8"/>
      <c r="Z23" s="65"/>
      <c r="AA23" s="85"/>
      <c r="AB23" s="10"/>
      <c r="AC23" s="10"/>
      <c r="AD23" s="10"/>
      <c r="AE23" s="86"/>
      <c r="AF23" s="85"/>
      <c r="AG23" s="10"/>
      <c r="AH23" s="10"/>
      <c r="AI23" s="10"/>
      <c r="AJ23" s="86"/>
      <c r="AK23" s="85"/>
      <c r="AL23" s="10"/>
      <c r="AM23" s="10"/>
      <c r="AN23" s="10"/>
      <c r="AO23" s="10"/>
      <c r="AP23" s="13">
        <v>10.237483433956708</v>
      </c>
      <c r="AQ23" s="4">
        <v>3.9897182715825705</v>
      </c>
      <c r="AR23" s="4">
        <v>3.2652181264795397</v>
      </c>
      <c r="AS23" s="4">
        <v>8.0517311425089151</v>
      </c>
      <c r="AT23" s="61">
        <v>9.3815744093809279</v>
      </c>
      <c r="AU23" s="8"/>
      <c r="AV23" s="110" t="s">
        <v>73</v>
      </c>
      <c r="AW23" s="114">
        <v>2</v>
      </c>
      <c r="AX23" s="115">
        <v>1</v>
      </c>
      <c r="AY23" s="115">
        <v>1</v>
      </c>
      <c r="AZ23" s="115">
        <v>1</v>
      </c>
      <c r="BA23" s="119">
        <v>2</v>
      </c>
      <c r="BB23" s="124"/>
      <c r="BC23" s="125">
        <v>1</v>
      </c>
      <c r="BD23" s="3"/>
      <c r="BE23" s="3"/>
      <c r="BF23" s="3"/>
      <c r="BG23" s="3"/>
    </row>
    <row r="24" spans="1:59" x14ac:dyDescent="0.2">
      <c r="A24" s="55" t="s">
        <v>72</v>
      </c>
      <c r="B24" s="13">
        <v>2.5782788692371761</v>
      </c>
      <c r="C24" s="4">
        <v>2.4335233400092435</v>
      </c>
      <c r="D24" s="4">
        <v>1.6947364973305818</v>
      </c>
      <c r="E24" s="4">
        <v>2.7705388888185949</v>
      </c>
      <c r="F24" s="61">
        <v>3.3934051997463541</v>
      </c>
      <c r="G24" s="71"/>
      <c r="H24" s="6"/>
      <c r="I24" s="6"/>
      <c r="J24" s="6"/>
      <c r="K24" s="72"/>
      <c r="L24" s="71"/>
      <c r="M24" s="6"/>
      <c r="N24" s="6"/>
      <c r="O24" s="6"/>
      <c r="P24" s="72"/>
      <c r="Q24" s="13">
        <v>8.3187560194413948</v>
      </c>
      <c r="R24" s="4">
        <v>4.5144626045468099</v>
      </c>
      <c r="S24" s="4">
        <v>2.8416711475443099</v>
      </c>
      <c r="T24" s="4">
        <v>3.5842891680148323</v>
      </c>
      <c r="U24" s="61">
        <v>6.9179888728621464</v>
      </c>
      <c r="V24" s="64"/>
      <c r="W24" s="8"/>
      <c r="X24" s="8"/>
      <c r="Y24" s="8"/>
      <c r="Z24" s="65"/>
      <c r="AA24" s="85"/>
      <c r="AB24" s="10"/>
      <c r="AC24" s="10"/>
      <c r="AD24" s="10"/>
      <c r="AE24" s="86"/>
      <c r="AF24" s="85"/>
      <c r="AG24" s="10"/>
      <c r="AH24" s="10"/>
      <c r="AI24" s="10"/>
      <c r="AJ24" s="86"/>
      <c r="AK24" s="85"/>
      <c r="AL24" s="10"/>
      <c r="AM24" s="10"/>
      <c r="AN24" s="10"/>
      <c r="AO24" s="10"/>
      <c r="AP24" s="13">
        <v>5.5100334448160533</v>
      </c>
      <c r="AQ24" s="4">
        <v>3.7369735230377832</v>
      </c>
      <c r="AR24" s="4">
        <v>2.9483423960708643</v>
      </c>
      <c r="AS24" s="4">
        <v>4.9863386695460301</v>
      </c>
      <c r="AT24" s="61">
        <v>6.018796992481203</v>
      </c>
      <c r="AU24" s="8"/>
      <c r="AV24" s="110" t="s">
        <v>72</v>
      </c>
      <c r="AW24" s="114">
        <v>2</v>
      </c>
      <c r="AX24" s="115">
        <v>1</v>
      </c>
      <c r="AY24" s="115">
        <v>1</v>
      </c>
      <c r="AZ24" s="115">
        <v>1</v>
      </c>
      <c r="BA24" s="119">
        <v>1</v>
      </c>
      <c r="BB24" s="124"/>
      <c r="BC24" s="125">
        <v>1</v>
      </c>
      <c r="BD24" s="3"/>
      <c r="BE24" s="3"/>
      <c r="BF24" s="3"/>
      <c r="BG24" s="3"/>
    </row>
    <row r="25" spans="1:59" x14ac:dyDescent="0.2">
      <c r="A25" s="56" t="s">
        <v>71</v>
      </c>
      <c r="B25" s="13">
        <v>3.4488358208955225</v>
      </c>
      <c r="C25" s="4">
        <v>2.6179745414808466</v>
      </c>
      <c r="D25" s="4">
        <v>2.2572099577266322</v>
      </c>
      <c r="E25" s="4">
        <v>2.914040639777129</v>
      </c>
      <c r="F25" s="61">
        <v>3.4340436014287476</v>
      </c>
      <c r="G25" s="71"/>
      <c r="H25" s="6"/>
      <c r="I25" s="6"/>
      <c r="J25" s="6"/>
      <c r="K25" s="72"/>
      <c r="L25" s="71"/>
      <c r="M25" s="6"/>
      <c r="N25" s="6"/>
      <c r="O25" s="6"/>
      <c r="P25" s="72"/>
      <c r="Q25" s="13">
        <v>9.0252600116640753</v>
      </c>
      <c r="R25" s="4">
        <v>4.3158608295366765</v>
      </c>
      <c r="S25" s="4">
        <v>2.5979957890861396</v>
      </c>
      <c r="T25" s="4">
        <v>4.5582764088802143</v>
      </c>
      <c r="U25" s="61">
        <v>6.5419768462169889</v>
      </c>
      <c r="V25" s="64"/>
      <c r="W25" s="8"/>
      <c r="X25" s="8"/>
      <c r="Y25" s="8"/>
      <c r="Z25" s="65"/>
      <c r="AA25" s="85"/>
      <c r="AB25" s="10"/>
      <c r="AC25" s="10"/>
      <c r="AD25" s="10"/>
      <c r="AE25" s="86"/>
      <c r="AF25" s="85"/>
      <c r="AG25" s="10"/>
      <c r="AH25" s="10"/>
      <c r="AI25" s="10"/>
      <c r="AJ25" s="86"/>
      <c r="AK25" s="85"/>
      <c r="AL25" s="10"/>
      <c r="AM25" s="10"/>
      <c r="AN25" s="10"/>
      <c r="AO25" s="10"/>
      <c r="AP25" s="13">
        <v>6.9062576859562208</v>
      </c>
      <c r="AQ25" s="4">
        <v>4.7663743315508018</v>
      </c>
      <c r="AR25" s="4">
        <v>3.8956838857051252</v>
      </c>
      <c r="AS25" s="4">
        <v>5.4075053304904044</v>
      </c>
      <c r="AT25" s="61">
        <v>5.8685746948107624</v>
      </c>
      <c r="AU25" s="8"/>
      <c r="AV25" s="110" t="s">
        <v>71</v>
      </c>
      <c r="AW25" s="114">
        <v>2</v>
      </c>
      <c r="AX25" s="115">
        <v>1</v>
      </c>
      <c r="AY25" s="115">
        <v>2</v>
      </c>
      <c r="AZ25" s="115">
        <v>1</v>
      </c>
      <c r="BA25" s="119">
        <v>1</v>
      </c>
      <c r="BB25" s="124"/>
      <c r="BC25" s="125">
        <v>1</v>
      </c>
      <c r="BD25" s="3"/>
      <c r="BE25" s="3"/>
      <c r="BF25" s="3"/>
      <c r="BG25" s="3"/>
    </row>
    <row r="26" spans="1:59" x14ac:dyDescent="0.2">
      <c r="A26" s="56" t="s">
        <v>70</v>
      </c>
      <c r="B26" s="13">
        <v>6.5784182015167927</v>
      </c>
      <c r="C26" s="4">
        <v>5.5655603023332221</v>
      </c>
      <c r="D26" s="4">
        <v>4.1181878570479604</v>
      </c>
      <c r="E26" s="4">
        <v>5.0936819639429007</v>
      </c>
      <c r="F26" s="61">
        <v>6.4574190465688979</v>
      </c>
      <c r="G26" s="71"/>
      <c r="H26" s="6"/>
      <c r="I26" s="6"/>
      <c r="J26" s="6"/>
      <c r="K26" s="72"/>
      <c r="L26" s="71"/>
      <c r="M26" s="6"/>
      <c r="N26" s="6"/>
      <c r="O26" s="6"/>
      <c r="P26" s="72"/>
      <c r="Q26" s="13">
        <v>13.197527511453266</v>
      </c>
      <c r="R26" s="4">
        <v>9.620227586940338</v>
      </c>
      <c r="S26" s="4">
        <v>4.1801709627380443</v>
      </c>
      <c r="T26" s="4">
        <v>6.1729160967603267</v>
      </c>
      <c r="U26" s="61">
        <v>11.724748788434685</v>
      </c>
      <c r="V26" s="13">
        <v>15.306536248250286</v>
      </c>
      <c r="W26" s="4">
        <v>18.143873213278489</v>
      </c>
      <c r="X26" s="4">
        <v>8.8157534412563017</v>
      </c>
      <c r="Y26" s="4">
        <v>13.821397088286364</v>
      </c>
      <c r="Z26" s="61">
        <v>9.7440832249674898</v>
      </c>
      <c r="AA26" s="85"/>
      <c r="AB26" s="10"/>
      <c r="AC26" s="10"/>
      <c r="AD26" s="10"/>
      <c r="AE26" s="86"/>
      <c r="AF26" s="85"/>
      <c r="AG26" s="10"/>
      <c r="AH26" s="10"/>
      <c r="AI26" s="10"/>
      <c r="AJ26" s="86"/>
      <c r="AK26" s="85"/>
      <c r="AL26" s="10"/>
      <c r="AM26" s="10"/>
      <c r="AN26" s="10"/>
      <c r="AO26" s="10"/>
      <c r="AP26" s="85"/>
      <c r="AQ26" s="10"/>
      <c r="AR26" s="10"/>
      <c r="AS26" s="10"/>
      <c r="AT26" s="86"/>
      <c r="AU26" s="10"/>
      <c r="AV26" s="110" t="s">
        <v>70</v>
      </c>
      <c r="AW26" s="114">
        <v>3</v>
      </c>
      <c r="AX26" s="115">
        <v>3</v>
      </c>
      <c r="AY26" s="115">
        <v>3</v>
      </c>
      <c r="AZ26" s="115">
        <v>2</v>
      </c>
      <c r="BA26" s="119">
        <v>2</v>
      </c>
      <c r="BB26" s="124">
        <v>1</v>
      </c>
      <c r="BC26" s="125"/>
      <c r="BD26" s="3"/>
      <c r="BE26" s="3"/>
      <c r="BF26" s="3"/>
      <c r="BG26" s="3"/>
    </row>
    <row r="27" spans="1:59" x14ac:dyDescent="0.2">
      <c r="A27" s="56" t="s">
        <v>98</v>
      </c>
      <c r="B27" s="13">
        <v>7.9785271721137017</v>
      </c>
      <c r="C27" s="4">
        <v>3.4956840177870778</v>
      </c>
      <c r="D27" s="4">
        <v>2.6982729427700645</v>
      </c>
      <c r="E27" s="4">
        <v>6.4815462338883725</v>
      </c>
      <c r="F27" s="61">
        <v>9.5395233648654152</v>
      </c>
      <c r="G27" s="71"/>
      <c r="H27" s="6"/>
      <c r="I27" s="6"/>
      <c r="J27" s="6"/>
      <c r="K27" s="72"/>
      <c r="L27" s="71"/>
      <c r="M27" s="6"/>
      <c r="N27" s="6"/>
      <c r="O27" s="6"/>
      <c r="P27" s="72"/>
      <c r="Q27" s="13">
        <v>13.556246966434768</v>
      </c>
      <c r="R27" s="4">
        <v>4.4502277163305139</v>
      </c>
      <c r="S27" s="4">
        <v>6.3518084674045561</v>
      </c>
      <c r="T27" s="4">
        <v>4.0839562241776264</v>
      </c>
      <c r="U27" s="61">
        <v>22.222924095771777</v>
      </c>
      <c r="V27" s="13">
        <v>5.0758045509385195</v>
      </c>
      <c r="W27" s="4">
        <v>5.1391464067223005</v>
      </c>
      <c r="X27" s="4">
        <v>3.6212034866401588</v>
      </c>
      <c r="Y27" s="4">
        <v>6.024872413212945</v>
      </c>
      <c r="Z27" s="61">
        <v>3.5529057017543861</v>
      </c>
      <c r="AA27" s="85"/>
      <c r="AB27" s="10"/>
      <c r="AC27" s="10"/>
      <c r="AD27" s="10"/>
      <c r="AE27" s="86"/>
      <c r="AF27" s="85"/>
      <c r="AG27" s="10"/>
      <c r="AH27" s="10"/>
      <c r="AI27" s="10"/>
      <c r="AJ27" s="86"/>
      <c r="AK27" s="85"/>
      <c r="AL27" s="10"/>
      <c r="AM27" s="10"/>
      <c r="AN27" s="10"/>
      <c r="AO27" s="10"/>
      <c r="AP27" s="85"/>
      <c r="AQ27" s="10"/>
      <c r="AR27" s="10"/>
      <c r="AS27" s="10"/>
      <c r="AT27" s="86"/>
      <c r="AU27" s="10"/>
      <c r="AV27" s="110" t="s">
        <v>98</v>
      </c>
      <c r="AW27" s="114">
        <v>2</v>
      </c>
      <c r="AX27" s="115">
        <v>0</v>
      </c>
      <c r="AY27" s="115">
        <v>2</v>
      </c>
      <c r="AZ27" s="115">
        <v>1</v>
      </c>
      <c r="BA27" s="119">
        <v>2</v>
      </c>
      <c r="BB27" s="124"/>
      <c r="BC27" s="125">
        <v>1</v>
      </c>
      <c r="BD27" s="3"/>
      <c r="BE27" s="3"/>
      <c r="BF27" s="3"/>
      <c r="BG27" s="3"/>
    </row>
    <row r="28" spans="1:59" x14ac:dyDescent="0.2">
      <c r="A28" s="56" t="s">
        <v>69</v>
      </c>
      <c r="B28" s="13">
        <v>9.0533426215654487</v>
      </c>
      <c r="C28" s="4">
        <v>8.9669532730818879</v>
      </c>
      <c r="D28" s="4">
        <v>4.7920183299979699</v>
      </c>
      <c r="E28" s="4">
        <v>7.1308769225459852</v>
      </c>
      <c r="F28" s="61">
        <v>5.5356822349682</v>
      </c>
      <c r="G28" s="71"/>
      <c r="H28" s="6"/>
      <c r="I28" s="6"/>
      <c r="J28" s="6"/>
      <c r="K28" s="72"/>
      <c r="L28" s="71"/>
      <c r="M28" s="6"/>
      <c r="N28" s="6"/>
      <c r="O28" s="6"/>
      <c r="P28" s="72"/>
      <c r="Q28" s="13">
        <v>15.609599720735398</v>
      </c>
      <c r="R28" s="4">
        <v>8.3687694762110656</v>
      </c>
      <c r="S28" s="4">
        <v>7.90136270260387</v>
      </c>
      <c r="T28" s="4">
        <v>9.6082289631927669</v>
      </c>
      <c r="U28" s="61">
        <v>17.082644628099175</v>
      </c>
      <c r="V28" s="13">
        <v>7.8151316230155974</v>
      </c>
      <c r="W28" s="4">
        <v>12.543061648580005</v>
      </c>
      <c r="X28" s="4">
        <v>2.7402632989813549</v>
      </c>
      <c r="Y28" s="4">
        <v>9.3264563106796121</v>
      </c>
      <c r="Z28" s="61">
        <v>4.4637053087757312</v>
      </c>
      <c r="AA28" s="85"/>
      <c r="AB28" s="10"/>
      <c r="AC28" s="10"/>
      <c r="AD28" s="10"/>
      <c r="AE28" s="86"/>
      <c r="AF28" s="85"/>
      <c r="AG28" s="10"/>
      <c r="AH28" s="10"/>
      <c r="AI28" s="10"/>
      <c r="AJ28" s="86"/>
      <c r="AK28" s="85"/>
      <c r="AL28" s="10"/>
      <c r="AM28" s="10"/>
      <c r="AN28" s="10"/>
      <c r="AO28" s="10"/>
      <c r="AP28" s="85"/>
      <c r="AQ28" s="10"/>
      <c r="AR28" s="10"/>
      <c r="AS28" s="10"/>
      <c r="AT28" s="86"/>
      <c r="AU28" s="10"/>
      <c r="AV28" s="110" t="s">
        <v>69</v>
      </c>
      <c r="AW28" s="114">
        <v>2</v>
      </c>
      <c r="AX28" s="115">
        <v>2</v>
      </c>
      <c r="AY28" s="115">
        <v>2</v>
      </c>
      <c r="AZ28" s="115">
        <v>1</v>
      </c>
      <c r="BA28" s="119">
        <v>2</v>
      </c>
      <c r="BB28" s="124"/>
      <c r="BC28" s="125">
        <v>1</v>
      </c>
      <c r="BD28" s="3"/>
      <c r="BE28" s="3"/>
      <c r="BF28" s="3"/>
      <c r="BG28" s="3"/>
    </row>
    <row r="29" spans="1:59" x14ac:dyDescent="0.2">
      <c r="A29" s="56" t="s">
        <v>68</v>
      </c>
      <c r="B29" s="13">
        <v>7.8608130246498096</v>
      </c>
      <c r="C29" s="4">
        <v>7.5184954621408204</v>
      </c>
      <c r="D29" s="4">
        <v>5.5667377696961227</v>
      </c>
      <c r="E29" s="4">
        <v>10.662036852258364</v>
      </c>
      <c r="F29" s="61">
        <v>9.5379495768688294</v>
      </c>
      <c r="G29" s="71"/>
      <c r="H29" s="6"/>
      <c r="I29" s="6"/>
      <c r="J29" s="6"/>
      <c r="K29" s="72"/>
      <c r="L29" s="71"/>
      <c r="M29" s="6"/>
      <c r="N29" s="6"/>
      <c r="O29" s="6"/>
      <c r="P29" s="72"/>
      <c r="Q29" s="13">
        <v>16.622921911564095</v>
      </c>
      <c r="R29" s="4">
        <v>8.0095236759425497</v>
      </c>
      <c r="S29" s="4">
        <v>6.3660994581192138</v>
      </c>
      <c r="T29" s="4">
        <v>8.1818426458320239</v>
      </c>
      <c r="U29" s="61">
        <v>14.238700475032156</v>
      </c>
      <c r="V29" s="13">
        <v>7.8239728174971281</v>
      </c>
      <c r="W29" s="4">
        <v>10.038091588426902</v>
      </c>
      <c r="X29" s="4">
        <v>4.2577319020699065</v>
      </c>
      <c r="Y29" s="4">
        <v>9.4623816270225927</v>
      </c>
      <c r="Z29" s="61">
        <v>6.0086089351121554</v>
      </c>
      <c r="AA29" s="85"/>
      <c r="AB29" s="10"/>
      <c r="AC29" s="10"/>
      <c r="AD29" s="10"/>
      <c r="AE29" s="86"/>
      <c r="AF29" s="85"/>
      <c r="AG29" s="10"/>
      <c r="AH29" s="10"/>
      <c r="AI29" s="10"/>
      <c r="AJ29" s="86"/>
      <c r="AK29" s="85"/>
      <c r="AL29" s="10"/>
      <c r="AM29" s="10"/>
      <c r="AN29" s="10"/>
      <c r="AO29" s="10"/>
      <c r="AP29" s="85"/>
      <c r="AQ29" s="10"/>
      <c r="AR29" s="10"/>
      <c r="AS29" s="10"/>
      <c r="AT29" s="86"/>
      <c r="AU29" s="10"/>
      <c r="AV29" s="110" t="s">
        <v>68</v>
      </c>
      <c r="AW29" s="114">
        <v>2</v>
      </c>
      <c r="AX29" s="115">
        <v>2</v>
      </c>
      <c r="AY29" s="115">
        <v>2</v>
      </c>
      <c r="AZ29" s="115">
        <v>1</v>
      </c>
      <c r="BA29" s="119">
        <v>2</v>
      </c>
      <c r="BB29" s="124"/>
      <c r="BC29" s="125">
        <v>1</v>
      </c>
      <c r="BD29" s="3"/>
      <c r="BE29" s="3"/>
      <c r="BF29" s="3"/>
      <c r="BG29" s="3"/>
    </row>
    <row r="30" spans="1:59" x14ac:dyDescent="0.2">
      <c r="A30" s="56" t="s">
        <v>67</v>
      </c>
      <c r="B30" s="13">
        <v>7.9153967213114749</v>
      </c>
      <c r="C30" s="4">
        <v>9.1369070307356441</v>
      </c>
      <c r="D30" s="4">
        <v>5.6584369779097843</v>
      </c>
      <c r="E30" s="4">
        <v>11.215378405089016</v>
      </c>
      <c r="F30" s="61">
        <v>13.500846410760856</v>
      </c>
      <c r="G30" s="71"/>
      <c r="H30" s="6"/>
      <c r="I30" s="6"/>
      <c r="J30" s="6"/>
      <c r="K30" s="72"/>
      <c r="L30" s="71"/>
      <c r="M30" s="6"/>
      <c r="N30" s="6"/>
      <c r="O30" s="6"/>
      <c r="P30" s="72"/>
      <c r="Q30" s="13">
        <v>11.911854246808108</v>
      </c>
      <c r="R30" s="4">
        <v>8.0623149905123341</v>
      </c>
      <c r="S30" s="4">
        <v>6.7885522107553822</v>
      </c>
      <c r="T30" s="4">
        <v>6.9748940905452619</v>
      </c>
      <c r="U30" s="61">
        <v>13.247318741450067</v>
      </c>
      <c r="V30" s="13">
        <v>9.0448007821375089</v>
      </c>
      <c r="W30" s="4">
        <v>11.687180137884363</v>
      </c>
      <c r="X30" s="4">
        <v>3.7005808131383944</v>
      </c>
      <c r="Y30" s="4">
        <v>9.1410750923266306</v>
      </c>
      <c r="Z30" s="61">
        <v>6.1113120830244618</v>
      </c>
      <c r="AA30" s="85"/>
      <c r="AB30" s="10"/>
      <c r="AC30" s="10"/>
      <c r="AD30" s="10"/>
      <c r="AE30" s="86"/>
      <c r="AF30" s="85"/>
      <c r="AG30" s="10"/>
      <c r="AH30" s="10"/>
      <c r="AI30" s="10"/>
      <c r="AJ30" s="86"/>
      <c r="AK30" s="85"/>
      <c r="AL30" s="10"/>
      <c r="AM30" s="10"/>
      <c r="AN30" s="10"/>
      <c r="AO30" s="10"/>
      <c r="AP30" s="85"/>
      <c r="AQ30" s="10"/>
      <c r="AR30" s="10"/>
      <c r="AS30" s="10"/>
      <c r="AT30" s="86"/>
      <c r="AU30" s="10"/>
      <c r="AV30" s="110" t="s">
        <v>67</v>
      </c>
      <c r="AW30" s="114">
        <v>2</v>
      </c>
      <c r="AX30" s="115">
        <v>2</v>
      </c>
      <c r="AY30" s="115">
        <v>2</v>
      </c>
      <c r="AZ30" s="115">
        <v>1</v>
      </c>
      <c r="BA30" s="119">
        <v>2</v>
      </c>
      <c r="BB30" s="124"/>
      <c r="BC30" s="125">
        <v>1</v>
      </c>
      <c r="BD30" s="3"/>
      <c r="BE30" s="3"/>
      <c r="BF30" s="3"/>
      <c r="BG30" s="3"/>
    </row>
    <row r="31" spans="1:59" x14ac:dyDescent="0.2">
      <c r="A31" s="56" t="s">
        <v>58</v>
      </c>
      <c r="B31" s="13">
        <v>14.790617720699061</v>
      </c>
      <c r="C31" s="4">
        <v>12.084070375653825</v>
      </c>
      <c r="D31" s="4">
        <v>7.6002835825934314</v>
      </c>
      <c r="E31" s="4">
        <v>13.744110447722532</v>
      </c>
      <c r="F31" s="61">
        <v>15.990172413793104</v>
      </c>
      <c r="G31" s="71"/>
      <c r="H31" s="6"/>
      <c r="I31" s="6"/>
      <c r="J31" s="6"/>
      <c r="K31" s="72"/>
      <c r="L31" s="71"/>
      <c r="M31" s="6"/>
      <c r="N31" s="6"/>
      <c r="O31" s="6"/>
      <c r="P31" s="72"/>
      <c r="Q31" s="13">
        <v>16.553878669115306</v>
      </c>
      <c r="R31" s="4">
        <v>6.1736303722741033</v>
      </c>
      <c r="S31" s="4">
        <v>5.933622718197376</v>
      </c>
      <c r="T31" s="4">
        <v>6.8221445843543522</v>
      </c>
      <c r="U31" s="61">
        <v>13.864220546939631</v>
      </c>
      <c r="V31" s="13">
        <v>11.427454521311898</v>
      </c>
      <c r="W31" s="4">
        <v>7.6102673238503478</v>
      </c>
      <c r="X31" s="4">
        <v>5.5130857468272048</v>
      </c>
      <c r="Y31" s="4">
        <v>11.021336372030884</v>
      </c>
      <c r="Z31" s="61">
        <v>6.4204580914934777</v>
      </c>
      <c r="AA31" s="85"/>
      <c r="AB31" s="10"/>
      <c r="AC31" s="10"/>
      <c r="AD31" s="10"/>
      <c r="AE31" s="86"/>
      <c r="AF31" s="85"/>
      <c r="AG31" s="10"/>
      <c r="AH31" s="10"/>
      <c r="AI31" s="10"/>
      <c r="AJ31" s="86"/>
      <c r="AK31" s="85"/>
      <c r="AL31" s="10"/>
      <c r="AM31" s="10"/>
      <c r="AN31" s="10"/>
      <c r="AO31" s="10"/>
      <c r="AP31" s="85"/>
      <c r="AQ31" s="10"/>
      <c r="AR31" s="10"/>
      <c r="AS31" s="10"/>
      <c r="AT31" s="86"/>
      <c r="AU31" s="10"/>
      <c r="AV31" s="110" t="s">
        <v>58</v>
      </c>
      <c r="AW31" s="114">
        <v>3</v>
      </c>
      <c r="AX31" s="115">
        <v>1</v>
      </c>
      <c r="AY31" s="115">
        <v>2</v>
      </c>
      <c r="AZ31" s="115">
        <v>2</v>
      </c>
      <c r="BA31" s="119">
        <v>2</v>
      </c>
      <c r="BB31" s="124">
        <v>1</v>
      </c>
      <c r="BC31" s="125"/>
      <c r="BD31" s="3"/>
      <c r="BE31" s="3"/>
      <c r="BF31" s="3"/>
      <c r="BG31" s="3"/>
    </row>
    <row r="32" spans="1:59" x14ac:dyDescent="0.2">
      <c r="A32" s="56" t="s">
        <v>48</v>
      </c>
      <c r="B32" s="13">
        <v>12.438317928068088</v>
      </c>
      <c r="C32" s="4">
        <v>15.259344957716994</v>
      </c>
      <c r="D32" s="4">
        <v>7.2811890979958696</v>
      </c>
      <c r="E32" s="4">
        <v>18.475988423710639</v>
      </c>
      <c r="F32" s="61">
        <v>17.622620118065605</v>
      </c>
      <c r="G32" s="71"/>
      <c r="H32" s="6"/>
      <c r="I32" s="6"/>
      <c r="J32" s="6"/>
      <c r="K32" s="72"/>
      <c r="L32" s="71"/>
      <c r="M32" s="6"/>
      <c r="N32" s="6"/>
      <c r="O32" s="6"/>
      <c r="P32" s="72"/>
      <c r="Q32" s="13">
        <v>12.199164105980186</v>
      </c>
      <c r="R32" s="4">
        <v>9.3567915043866154</v>
      </c>
      <c r="S32" s="4">
        <v>4.3201865219754545</v>
      </c>
      <c r="T32" s="4">
        <v>8.5940804291387991</v>
      </c>
      <c r="U32" s="61">
        <v>14.54551260008842</v>
      </c>
      <c r="V32" s="13">
        <v>6.8849648693960521</v>
      </c>
      <c r="W32" s="4">
        <v>10.643485814289182</v>
      </c>
      <c r="X32" s="4">
        <v>5.3997129312904901</v>
      </c>
      <c r="Y32" s="4">
        <v>12.893989858818852</v>
      </c>
      <c r="Z32" s="61">
        <v>8.8808887225282067</v>
      </c>
      <c r="AA32" s="85"/>
      <c r="AB32" s="10"/>
      <c r="AC32" s="10"/>
      <c r="AD32" s="10"/>
      <c r="AE32" s="86"/>
      <c r="AF32" s="85"/>
      <c r="AG32" s="10"/>
      <c r="AH32" s="10"/>
      <c r="AI32" s="10"/>
      <c r="AJ32" s="86"/>
      <c r="AK32" s="85"/>
      <c r="AL32" s="10"/>
      <c r="AM32" s="10"/>
      <c r="AN32" s="10"/>
      <c r="AO32" s="10"/>
      <c r="AP32" s="85"/>
      <c r="AQ32" s="10"/>
      <c r="AR32" s="10"/>
      <c r="AS32" s="10"/>
      <c r="AT32" s="86"/>
      <c r="AU32" s="10"/>
      <c r="AV32" s="110" t="s">
        <v>48</v>
      </c>
      <c r="AW32" s="114">
        <v>2</v>
      </c>
      <c r="AX32" s="115">
        <v>3</v>
      </c>
      <c r="AY32" s="115">
        <v>2</v>
      </c>
      <c r="AZ32" s="115">
        <v>2</v>
      </c>
      <c r="BA32" s="119">
        <v>2</v>
      </c>
      <c r="BB32" s="124">
        <v>1</v>
      </c>
      <c r="BC32" s="125"/>
      <c r="BD32" s="3"/>
      <c r="BE32" s="3"/>
      <c r="BF32" s="3"/>
      <c r="BG32" s="3"/>
    </row>
    <row r="33" spans="1:59" x14ac:dyDescent="0.2">
      <c r="A33" s="56" t="s">
        <v>66</v>
      </c>
      <c r="B33" s="13">
        <v>10.88350367294794</v>
      </c>
      <c r="C33" s="4">
        <v>7.9513037756025335</v>
      </c>
      <c r="D33" s="4">
        <v>5.9268243262801397</v>
      </c>
      <c r="E33" s="4">
        <v>9.7713662206397522</v>
      </c>
      <c r="F33" s="61">
        <v>11.949849978568368</v>
      </c>
      <c r="G33" s="71"/>
      <c r="H33" s="6"/>
      <c r="I33" s="6"/>
      <c r="J33" s="6"/>
      <c r="K33" s="72"/>
      <c r="L33" s="71"/>
      <c r="M33" s="6"/>
      <c r="N33" s="6"/>
      <c r="O33" s="6"/>
      <c r="P33" s="72"/>
      <c r="Q33" s="13">
        <v>11.761153031865804</v>
      </c>
      <c r="R33" s="4">
        <v>3.3940792528060735</v>
      </c>
      <c r="S33" s="4">
        <v>3.3305892379808619</v>
      </c>
      <c r="T33" s="4">
        <v>5.2341536557086936</v>
      </c>
      <c r="U33" s="61">
        <v>7.7120645297604993</v>
      </c>
      <c r="V33" s="13">
        <v>11.772179022160374</v>
      </c>
      <c r="W33" s="4">
        <v>13.761981360281929</v>
      </c>
      <c r="X33" s="4">
        <v>5.185069992577338</v>
      </c>
      <c r="Y33" s="11">
        <v>12.223200191341784</v>
      </c>
      <c r="Z33" s="60">
        <v>8.7934068753206773</v>
      </c>
      <c r="AA33" s="85"/>
      <c r="AB33" s="10"/>
      <c r="AC33" s="10"/>
      <c r="AD33" s="10"/>
      <c r="AE33" s="86"/>
      <c r="AF33" s="85"/>
      <c r="AG33" s="10"/>
      <c r="AH33" s="10"/>
      <c r="AI33" s="10"/>
      <c r="AJ33" s="86"/>
      <c r="AK33" s="85"/>
      <c r="AL33" s="10"/>
      <c r="AM33" s="10"/>
      <c r="AN33" s="10"/>
      <c r="AO33" s="10"/>
      <c r="AP33" s="85"/>
      <c r="AQ33" s="10"/>
      <c r="AR33" s="10"/>
      <c r="AS33" s="10"/>
      <c r="AT33" s="86"/>
      <c r="AU33" s="10"/>
      <c r="AV33" s="110" t="s">
        <v>66</v>
      </c>
      <c r="AW33" s="114">
        <v>3</v>
      </c>
      <c r="AX33" s="115">
        <v>2</v>
      </c>
      <c r="AY33" s="115">
        <v>2</v>
      </c>
      <c r="AZ33" s="115">
        <v>2</v>
      </c>
      <c r="BA33" s="119">
        <v>1</v>
      </c>
      <c r="BB33" s="124">
        <v>1</v>
      </c>
      <c r="BC33" s="125"/>
      <c r="BD33" s="3"/>
      <c r="BE33" s="3"/>
      <c r="BF33" s="3"/>
      <c r="BG33" s="3"/>
    </row>
    <row r="34" spans="1:59" x14ac:dyDescent="0.2">
      <c r="A34" s="56" t="s">
        <v>65</v>
      </c>
      <c r="B34" s="13">
        <v>8.1979153796906772</v>
      </c>
      <c r="C34" s="4">
        <v>10.998742676760919</v>
      </c>
      <c r="D34" s="4">
        <v>6.7402205488337987</v>
      </c>
      <c r="E34" s="4">
        <v>11.833132699555605</v>
      </c>
      <c r="F34" s="61">
        <v>10.145455241595833</v>
      </c>
      <c r="G34" s="71"/>
      <c r="H34" s="6"/>
      <c r="I34" s="6"/>
      <c r="J34" s="6"/>
      <c r="K34" s="72"/>
      <c r="L34" s="71"/>
      <c r="M34" s="6"/>
      <c r="N34" s="6"/>
      <c r="O34" s="6"/>
      <c r="P34" s="72"/>
      <c r="Q34" s="13">
        <v>11.318657263416469</v>
      </c>
      <c r="R34" s="4">
        <v>18.681301545920793</v>
      </c>
      <c r="S34" s="4">
        <v>7.0819951358817699</v>
      </c>
      <c r="T34" s="4">
        <v>17.72882455625415</v>
      </c>
      <c r="U34" s="61">
        <v>11.916327033321389</v>
      </c>
      <c r="V34" s="13">
        <v>4.8851328667059999</v>
      </c>
      <c r="W34" s="4">
        <v>13.093572590077882</v>
      </c>
      <c r="X34" s="4">
        <v>1.4450214503973848</v>
      </c>
      <c r="Y34" s="4">
        <v>11.235625116452395</v>
      </c>
      <c r="Z34" s="61">
        <v>7.7056845003933905</v>
      </c>
      <c r="AA34" s="85"/>
      <c r="AB34" s="10"/>
      <c r="AC34" s="10"/>
      <c r="AD34" s="10"/>
      <c r="AE34" s="86"/>
      <c r="AF34" s="85"/>
      <c r="AG34" s="10"/>
      <c r="AH34" s="10"/>
      <c r="AI34" s="10"/>
      <c r="AJ34" s="86"/>
      <c r="AK34" s="85"/>
      <c r="AL34" s="10"/>
      <c r="AM34" s="10"/>
      <c r="AN34" s="10"/>
      <c r="AO34" s="10"/>
      <c r="AP34" s="85"/>
      <c r="AQ34" s="10"/>
      <c r="AR34" s="10"/>
      <c r="AS34" s="10"/>
      <c r="AT34" s="86"/>
      <c r="AU34" s="10"/>
      <c r="AV34" s="110" t="s">
        <v>65</v>
      </c>
      <c r="AW34" s="114">
        <v>2</v>
      </c>
      <c r="AX34" s="115">
        <v>3</v>
      </c>
      <c r="AY34" s="115">
        <v>2</v>
      </c>
      <c r="AZ34" s="115">
        <v>3</v>
      </c>
      <c r="BA34" s="119">
        <v>2</v>
      </c>
      <c r="BB34" s="124">
        <v>1</v>
      </c>
      <c r="BC34" s="125"/>
      <c r="BD34" s="3"/>
      <c r="BE34" s="3"/>
      <c r="BF34" s="3"/>
      <c r="BG34" s="3"/>
    </row>
    <row r="35" spans="1:59" x14ac:dyDescent="0.2">
      <c r="A35" s="56" t="s">
        <v>39</v>
      </c>
      <c r="B35" s="13">
        <v>13.269032755490338</v>
      </c>
      <c r="C35" s="4">
        <v>15.334281650071121</v>
      </c>
      <c r="D35" s="4">
        <v>8.1912423008313411</v>
      </c>
      <c r="E35" s="4">
        <v>14.49014768777538</v>
      </c>
      <c r="F35" s="61">
        <v>20.911077651107767</v>
      </c>
      <c r="G35" s="71"/>
      <c r="H35" s="6"/>
      <c r="I35" s="6"/>
      <c r="J35" s="6"/>
      <c r="K35" s="72"/>
      <c r="L35" s="71"/>
      <c r="M35" s="6"/>
      <c r="N35" s="6"/>
      <c r="O35" s="6"/>
      <c r="P35" s="72"/>
      <c r="Q35" s="13">
        <v>23.03162271974454</v>
      </c>
      <c r="R35" s="4">
        <v>16.84106000983768</v>
      </c>
      <c r="S35" s="4">
        <v>5.7611970275155651</v>
      </c>
      <c r="T35" s="4">
        <v>13.087672262838712</v>
      </c>
      <c r="U35" s="61">
        <v>18.751068745590125</v>
      </c>
      <c r="V35" s="13">
        <v>9.261444894700869</v>
      </c>
      <c r="W35" s="4">
        <v>18.797522196985341</v>
      </c>
      <c r="X35" s="4">
        <v>7.1053636826659563</v>
      </c>
      <c r="Y35" s="4">
        <v>14.807553524176088</v>
      </c>
      <c r="Z35" s="61">
        <v>10.82526096637076</v>
      </c>
      <c r="AA35" s="85"/>
      <c r="AB35" s="10"/>
      <c r="AC35" s="10"/>
      <c r="AD35" s="10"/>
      <c r="AE35" s="86"/>
      <c r="AF35" s="85"/>
      <c r="AG35" s="10"/>
      <c r="AH35" s="10"/>
      <c r="AI35" s="10"/>
      <c r="AJ35" s="86"/>
      <c r="AK35" s="85"/>
      <c r="AL35" s="10"/>
      <c r="AM35" s="10"/>
      <c r="AN35" s="10"/>
      <c r="AO35" s="10"/>
      <c r="AP35" s="85"/>
      <c r="AQ35" s="10"/>
      <c r="AR35" s="10"/>
      <c r="AS35" s="10"/>
      <c r="AT35" s="86"/>
      <c r="AU35" s="10"/>
      <c r="AV35" s="110" t="s">
        <v>39</v>
      </c>
      <c r="AW35" s="114">
        <v>2</v>
      </c>
      <c r="AX35" s="115">
        <v>3</v>
      </c>
      <c r="AY35" s="115">
        <v>3</v>
      </c>
      <c r="AZ35" s="115">
        <v>3</v>
      </c>
      <c r="BA35" s="119">
        <v>3</v>
      </c>
      <c r="BB35" s="124">
        <v>1</v>
      </c>
      <c r="BC35" s="125"/>
      <c r="BD35" s="3"/>
      <c r="BE35" s="3"/>
      <c r="BF35" s="3"/>
      <c r="BG35" s="3"/>
    </row>
    <row r="36" spans="1:59" x14ac:dyDescent="0.2">
      <c r="A36" s="56" t="s">
        <v>64</v>
      </c>
      <c r="B36" s="13">
        <v>34.919478618149185</v>
      </c>
      <c r="C36" s="4">
        <v>44.08216636223942</v>
      </c>
      <c r="D36" s="4">
        <v>21.010347898179141</v>
      </c>
      <c r="E36" s="4">
        <v>44.402526923771134</v>
      </c>
      <c r="F36" s="61">
        <v>41.862886556154507</v>
      </c>
      <c r="G36" s="71"/>
      <c r="H36" s="6"/>
      <c r="I36" s="6"/>
      <c r="J36" s="6"/>
      <c r="K36" s="72"/>
      <c r="L36" s="71"/>
      <c r="M36" s="6"/>
      <c r="N36" s="6"/>
      <c r="O36" s="6"/>
      <c r="P36" s="72"/>
      <c r="Q36" s="13">
        <v>33.510254872902927</v>
      </c>
      <c r="R36" s="4">
        <v>37.396657365589846</v>
      </c>
      <c r="S36" s="4">
        <v>19.648611340036261</v>
      </c>
      <c r="T36" s="4">
        <v>23.84475403340981</v>
      </c>
      <c r="U36" s="61">
        <v>41.145196805253356</v>
      </c>
      <c r="V36" s="13">
        <v>22.199261022916495</v>
      </c>
      <c r="W36" s="4">
        <v>26.656328340534891</v>
      </c>
      <c r="X36" s="4">
        <v>9.5679083032646997</v>
      </c>
      <c r="Y36" s="4">
        <v>24.452122311860915</v>
      </c>
      <c r="Z36" s="61">
        <v>18.728333904244945</v>
      </c>
      <c r="AA36" s="85"/>
      <c r="AB36" s="10"/>
      <c r="AC36" s="10"/>
      <c r="AD36" s="10"/>
      <c r="AE36" s="86"/>
      <c r="AF36" s="85"/>
      <c r="AG36" s="10"/>
      <c r="AH36" s="10"/>
      <c r="AI36" s="10"/>
      <c r="AJ36" s="86"/>
      <c r="AK36" s="85"/>
      <c r="AL36" s="10"/>
      <c r="AM36" s="10"/>
      <c r="AN36" s="10"/>
      <c r="AO36" s="10"/>
      <c r="AP36" s="85"/>
      <c r="AQ36" s="10"/>
      <c r="AR36" s="10"/>
      <c r="AS36" s="10"/>
      <c r="AT36" s="86"/>
      <c r="AU36" s="10"/>
      <c r="AV36" s="110" t="s">
        <v>64</v>
      </c>
      <c r="AW36" s="114">
        <v>3</v>
      </c>
      <c r="AX36" s="115">
        <v>3</v>
      </c>
      <c r="AY36" s="115">
        <v>3</v>
      </c>
      <c r="AZ36" s="115">
        <v>3</v>
      </c>
      <c r="BA36" s="119">
        <v>3</v>
      </c>
      <c r="BB36" s="124">
        <v>1</v>
      </c>
      <c r="BC36" s="125"/>
      <c r="BD36" s="3"/>
      <c r="BE36" s="3"/>
      <c r="BF36" s="3"/>
      <c r="BG36" s="3"/>
    </row>
    <row r="37" spans="1:59" x14ac:dyDescent="0.2">
      <c r="A37" s="56" t="s">
        <v>50</v>
      </c>
      <c r="B37" s="13">
        <v>13.82421295639501</v>
      </c>
      <c r="C37" s="4">
        <v>12.188444324797253</v>
      </c>
      <c r="D37" s="4">
        <v>6.1814125859029261</v>
      </c>
      <c r="E37" s="4">
        <v>13.105047786070667</v>
      </c>
      <c r="F37" s="61">
        <v>17.215292111639595</v>
      </c>
      <c r="G37" s="71"/>
      <c r="H37" s="6"/>
      <c r="I37" s="6"/>
      <c r="J37" s="6"/>
      <c r="K37" s="72"/>
      <c r="L37" s="71"/>
      <c r="M37" s="6"/>
      <c r="N37" s="6"/>
      <c r="O37" s="6"/>
      <c r="P37" s="72"/>
      <c r="Q37" s="13">
        <v>16.048952316504341</v>
      </c>
      <c r="R37" s="4">
        <v>8.8680869714947637</v>
      </c>
      <c r="S37" s="4">
        <v>7.7991718662666676</v>
      </c>
      <c r="T37" s="4">
        <v>7.3967475737949666</v>
      </c>
      <c r="U37" s="61">
        <v>22.778955954322999</v>
      </c>
      <c r="V37" s="13">
        <v>14.69265327510915</v>
      </c>
      <c r="W37" s="4">
        <v>13.373505761180718</v>
      </c>
      <c r="X37" s="4">
        <v>7.0949209206634967</v>
      </c>
      <c r="Y37" s="4">
        <v>13.281290970459427</v>
      </c>
      <c r="Z37" s="61">
        <v>6.7234319634150026</v>
      </c>
      <c r="AA37" s="85"/>
      <c r="AB37" s="10"/>
      <c r="AC37" s="10"/>
      <c r="AD37" s="10"/>
      <c r="AE37" s="86"/>
      <c r="AF37" s="85"/>
      <c r="AG37" s="10"/>
      <c r="AH37" s="10"/>
      <c r="AI37" s="10"/>
      <c r="AJ37" s="86"/>
      <c r="AK37" s="85"/>
      <c r="AL37" s="10"/>
      <c r="AM37" s="10"/>
      <c r="AN37" s="10"/>
      <c r="AO37" s="10"/>
      <c r="AP37" s="85"/>
      <c r="AQ37" s="10"/>
      <c r="AR37" s="10"/>
      <c r="AS37" s="10"/>
      <c r="AT37" s="86"/>
      <c r="AU37" s="10"/>
      <c r="AV37" s="110" t="s">
        <v>50</v>
      </c>
      <c r="AW37" s="114">
        <v>3</v>
      </c>
      <c r="AX37" s="115">
        <v>3</v>
      </c>
      <c r="AY37" s="115">
        <v>3</v>
      </c>
      <c r="AZ37" s="115">
        <v>2</v>
      </c>
      <c r="BA37" s="119">
        <v>2</v>
      </c>
      <c r="BB37" s="124">
        <v>1</v>
      </c>
      <c r="BC37" s="125"/>
      <c r="BD37" s="3"/>
      <c r="BE37" s="3"/>
      <c r="BF37" s="3"/>
      <c r="BG37" s="3"/>
    </row>
    <row r="38" spans="1:59" x14ac:dyDescent="0.2">
      <c r="A38" s="56" t="s">
        <v>43</v>
      </c>
      <c r="B38" s="13">
        <v>16.070153175815289</v>
      </c>
      <c r="C38" s="4">
        <v>13.370222780883099</v>
      </c>
      <c r="D38" s="4">
        <v>6.9108185073448567</v>
      </c>
      <c r="E38" s="4">
        <v>15.126438333052134</v>
      </c>
      <c r="F38" s="61">
        <v>17.668989013512995</v>
      </c>
      <c r="G38" s="71"/>
      <c r="H38" s="6"/>
      <c r="I38" s="6"/>
      <c r="J38" s="6"/>
      <c r="K38" s="72"/>
      <c r="L38" s="71"/>
      <c r="M38" s="6"/>
      <c r="N38" s="6"/>
      <c r="O38" s="6"/>
      <c r="P38" s="72"/>
      <c r="Q38" s="13">
        <v>19.866190789623005</v>
      </c>
      <c r="R38" s="4">
        <v>9.6277528268372627</v>
      </c>
      <c r="S38" s="4">
        <v>6.7853778711687553</v>
      </c>
      <c r="T38" s="4">
        <v>9.0081986933910763</v>
      </c>
      <c r="U38" s="61">
        <v>25.411104718066746</v>
      </c>
      <c r="V38" s="13">
        <v>17.47399072602871</v>
      </c>
      <c r="W38" s="4">
        <v>13.682952520904587</v>
      </c>
      <c r="X38" s="4">
        <v>6.4518066186402532</v>
      </c>
      <c r="Y38" s="4">
        <v>14.162093123245404</v>
      </c>
      <c r="Z38" s="61">
        <v>9.3827399275382053</v>
      </c>
      <c r="AA38" s="85"/>
      <c r="AB38" s="10"/>
      <c r="AC38" s="10"/>
      <c r="AD38" s="10"/>
      <c r="AE38" s="86"/>
      <c r="AF38" s="85"/>
      <c r="AG38" s="10"/>
      <c r="AH38" s="10"/>
      <c r="AI38" s="10"/>
      <c r="AJ38" s="86"/>
      <c r="AK38" s="85"/>
      <c r="AL38" s="10"/>
      <c r="AM38" s="10"/>
      <c r="AN38" s="10"/>
      <c r="AO38" s="10"/>
      <c r="AP38" s="85"/>
      <c r="AQ38" s="10"/>
      <c r="AR38" s="10"/>
      <c r="AS38" s="10"/>
      <c r="AT38" s="86"/>
      <c r="AU38" s="10"/>
      <c r="AV38" s="110" t="s">
        <v>43</v>
      </c>
      <c r="AW38" s="114">
        <v>3</v>
      </c>
      <c r="AX38" s="115">
        <v>3</v>
      </c>
      <c r="AY38" s="115">
        <v>2</v>
      </c>
      <c r="AZ38" s="115">
        <v>2</v>
      </c>
      <c r="BA38" s="119">
        <v>2</v>
      </c>
      <c r="BB38" s="124">
        <v>1</v>
      </c>
      <c r="BC38" s="125"/>
      <c r="BD38" s="3"/>
      <c r="BE38" s="3"/>
      <c r="BF38" s="3"/>
      <c r="BG38" s="3"/>
    </row>
    <row r="39" spans="1:59" x14ac:dyDescent="0.2">
      <c r="A39" s="56" t="s">
        <v>63</v>
      </c>
      <c r="B39" s="62"/>
      <c r="C39" s="12"/>
      <c r="D39" s="12"/>
      <c r="E39" s="12"/>
      <c r="F39" s="63"/>
      <c r="G39" s="13">
        <v>4.5235254222919297</v>
      </c>
      <c r="H39" s="4">
        <v>7.746839235424531</v>
      </c>
      <c r="I39" s="4">
        <v>5.1109808102345413</v>
      </c>
      <c r="J39" s="4">
        <v>7.523106342292575</v>
      </c>
      <c r="K39" s="61">
        <v>7.0964112171418554</v>
      </c>
      <c r="L39" s="71"/>
      <c r="M39" s="6"/>
      <c r="N39" s="6"/>
      <c r="O39" s="6"/>
      <c r="P39" s="72"/>
      <c r="Q39" s="13">
        <v>13.187723071557286</v>
      </c>
      <c r="R39" s="4">
        <v>10.074109376861671</v>
      </c>
      <c r="S39" s="4">
        <v>5.6341969023221843</v>
      </c>
      <c r="T39" s="4">
        <v>6.2800661814634511</v>
      </c>
      <c r="U39" s="61">
        <v>12.782422783686751</v>
      </c>
      <c r="V39" s="13">
        <v>8.8190055842072166</v>
      </c>
      <c r="W39" s="4">
        <v>12.368015115410104</v>
      </c>
      <c r="X39" s="4">
        <v>6.8047035404877576</v>
      </c>
      <c r="Y39" s="4">
        <v>12.35897786654264</v>
      </c>
      <c r="Z39" s="61">
        <v>8.4744224667121362</v>
      </c>
      <c r="AA39" s="85"/>
      <c r="AB39" s="10"/>
      <c r="AC39" s="10"/>
      <c r="AD39" s="10"/>
      <c r="AE39" s="86"/>
      <c r="AF39" s="85"/>
      <c r="AG39" s="10"/>
      <c r="AH39" s="10"/>
      <c r="AI39" s="10"/>
      <c r="AJ39" s="86"/>
      <c r="AK39" s="85"/>
      <c r="AL39" s="10"/>
      <c r="AM39" s="10"/>
      <c r="AN39" s="10"/>
      <c r="AO39" s="10"/>
      <c r="AP39" s="85"/>
      <c r="AQ39" s="10"/>
      <c r="AR39" s="10"/>
      <c r="AS39" s="10"/>
      <c r="AT39" s="86"/>
      <c r="AU39" s="10"/>
      <c r="AV39" s="110" t="s">
        <v>63</v>
      </c>
      <c r="AW39" s="114">
        <v>1</v>
      </c>
      <c r="AX39" s="115">
        <v>3</v>
      </c>
      <c r="AY39" s="115">
        <v>2</v>
      </c>
      <c r="AZ39" s="115">
        <v>2</v>
      </c>
      <c r="BA39" s="119">
        <v>2</v>
      </c>
      <c r="BB39" s="124">
        <v>1</v>
      </c>
      <c r="BC39" s="125"/>
      <c r="BD39" s="3"/>
      <c r="BE39" s="3"/>
      <c r="BF39" s="3"/>
      <c r="BG39" s="3"/>
    </row>
    <row r="40" spans="1:59" x14ac:dyDescent="0.2">
      <c r="A40" s="56" t="s">
        <v>62</v>
      </c>
      <c r="B40" s="62"/>
      <c r="C40" s="12"/>
      <c r="D40" s="12"/>
      <c r="E40" s="12"/>
      <c r="F40" s="63"/>
      <c r="G40" s="13">
        <v>6.2514241515192692</v>
      </c>
      <c r="H40" s="4">
        <v>9.5151833683718756</v>
      </c>
      <c r="I40" s="4">
        <v>5.5917686897629588</v>
      </c>
      <c r="J40" s="4">
        <v>9.1170158938032042</v>
      </c>
      <c r="K40" s="61">
        <v>6.7028255103217642</v>
      </c>
      <c r="L40" s="71"/>
      <c r="M40" s="6"/>
      <c r="N40" s="6"/>
      <c r="O40" s="6"/>
      <c r="P40" s="72"/>
      <c r="Q40" s="13">
        <v>13.571713880861791</v>
      </c>
      <c r="R40" s="4">
        <v>7.8715868618915712</v>
      </c>
      <c r="S40" s="4">
        <v>3.8433445652831861</v>
      </c>
      <c r="T40" s="4">
        <v>5.1297691285121312</v>
      </c>
      <c r="U40" s="61">
        <v>10.700837383465203</v>
      </c>
      <c r="V40" s="13">
        <v>6.9305373870172469</v>
      </c>
      <c r="W40" s="4">
        <v>7.3920044493292902</v>
      </c>
      <c r="X40" s="4">
        <v>2.9841996081595026</v>
      </c>
      <c r="Y40" s="4">
        <v>12.35627686684342</v>
      </c>
      <c r="Z40" s="61">
        <v>7.695494044809684</v>
      </c>
      <c r="AA40" s="85"/>
      <c r="AB40" s="10"/>
      <c r="AC40" s="10"/>
      <c r="AD40" s="10"/>
      <c r="AE40" s="86"/>
      <c r="AF40" s="85"/>
      <c r="AG40" s="10"/>
      <c r="AH40" s="10"/>
      <c r="AI40" s="10"/>
      <c r="AJ40" s="86"/>
      <c r="AK40" s="85"/>
      <c r="AL40" s="10"/>
      <c r="AM40" s="10"/>
      <c r="AN40" s="10"/>
      <c r="AO40" s="10"/>
      <c r="AP40" s="85"/>
      <c r="AQ40" s="10"/>
      <c r="AR40" s="10"/>
      <c r="AS40" s="10"/>
      <c r="AT40" s="86"/>
      <c r="AU40" s="10"/>
      <c r="AV40" s="110" t="s">
        <v>62</v>
      </c>
      <c r="AW40" s="114">
        <v>2</v>
      </c>
      <c r="AX40" s="115">
        <v>1</v>
      </c>
      <c r="AY40" s="115">
        <v>2</v>
      </c>
      <c r="AZ40" s="115">
        <v>2</v>
      </c>
      <c r="BA40" s="119">
        <v>2</v>
      </c>
      <c r="BB40" s="124"/>
      <c r="BC40" s="125">
        <v>1</v>
      </c>
      <c r="BD40" s="3"/>
      <c r="BE40" s="3"/>
      <c r="BF40" s="3"/>
      <c r="BG40" s="3"/>
    </row>
    <row r="41" spans="1:59" x14ac:dyDescent="0.2">
      <c r="A41" s="56" t="s">
        <v>61</v>
      </c>
      <c r="B41" s="62"/>
      <c r="C41" s="12"/>
      <c r="D41" s="12"/>
      <c r="E41" s="12"/>
      <c r="F41" s="63"/>
      <c r="G41" s="13">
        <v>16.098198087217508</v>
      </c>
      <c r="H41" s="4">
        <v>9.3457319661327425</v>
      </c>
      <c r="I41" s="4">
        <v>13.412478114190545</v>
      </c>
      <c r="J41" s="4">
        <v>15.807311825091768</v>
      </c>
      <c r="K41" s="61">
        <v>11.821921038513917</v>
      </c>
      <c r="L41" s="71"/>
      <c r="M41" s="6"/>
      <c r="N41" s="6"/>
      <c r="O41" s="6"/>
      <c r="P41" s="72"/>
      <c r="Q41" s="13">
        <v>21.974242288090988</v>
      </c>
      <c r="R41" s="4">
        <v>17.446566418602615</v>
      </c>
      <c r="S41" s="4">
        <v>9.6079643946954967</v>
      </c>
      <c r="T41" s="4">
        <v>14.869468365434246</v>
      </c>
      <c r="U41" s="61">
        <v>12.468005993673344</v>
      </c>
      <c r="V41" s="13">
        <v>4.6465729573636816</v>
      </c>
      <c r="W41" s="4">
        <v>6.8179615677166323</v>
      </c>
      <c r="X41" s="4">
        <v>3.7609260858712483</v>
      </c>
      <c r="Y41" s="4">
        <v>7.7962331961250051</v>
      </c>
      <c r="Z41" s="61">
        <v>4.2987670573938574</v>
      </c>
      <c r="AA41" s="85"/>
      <c r="AB41" s="10"/>
      <c r="AC41" s="10"/>
      <c r="AD41" s="10"/>
      <c r="AE41" s="86"/>
      <c r="AF41" s="85"/>
      <c r="AG41" s="10"/>
      <c r="AH41" s="10"/>
      <c r="AI41" s="10"/>
      <c r="AJ41" s="86"/>
      <c r="AK41" s="85"/>
      <c r="AL41" s="10"/>
      <c r="AM41" s="10"/>
      <c r="AN41" s="10"/>
      <c r="AO41" s="10"/>
      <c r="AP41" s="85"/>
      <c r="AQ41" s="10"/>
      <c r="AR41" s="10"/>
      <c r="AS41" s="10"/>
      <c r="AT41" s="86"/>
      <c r="AU41" s="10"/>
      <c r="AV41" s="110" t="s">
        <v>61</v>
      </c>
      <c r="AW41" s="114">
        <v>2</v>
      </c>
      <c r="AX41" s="115">
        <v>2</v>
      </c>
      <c r="AY41" s="115">
        <v>2</v>
      </c>
      <c r="AZ41" s="115">
        <v>2</v>
      </c>
      <c r="BA41" s="119">
        <v>2</v>
      </c>
      <c r="BB41" s="124"/>
      <c r="BC41" s="125">
        <v>1</v>
      </c>
      <c r="BD41" s="3"/>
      <c r="BE41" s="3"/>
      <c r="BF41" s="3"/>
      <c r="BG41" s="3"/>
    </row>
    <row r="42" spans="1:59" x14ac:dyDescent="0.2">
      <c r="A42" s="56" t="s">
        <v>60</v>
      </c>
      <c r="B42" s="62"/>
      <c r="C42" s="12"/>
      <c r="D42" s="12"/>
      <c r="E42" s="12"/>
      <c r="F42" s="63"/>
      <c r="G42" s="13">
        <v>8.4955695934201056</v>
      </c>
      <c r="H42" s="4">
        <v>8.8729844752142899</v>
      </c>
      <c r="I42" s="4">
        <v>6.797429881625253</v>
      </c>
      <c r="J42" s="4">
        <v>11.197000288433804</v>
      </c>
      <c r="K42" s="61">
        <v>13.670066872006281</v>
      </c>
      <c r="L42" s="71"/>
      <c r="M42" s="6"/>
      <c r="N42" s="6"/>
      <c r="O42" s="6"/>
      <c r="P42" s="72"/>
      <c r="Q42" s="13">
        <v>14.815704690656911</v>
      </c>
      <c r="R42" s="4">
        <v>5.9415632651938255</v>
      </c>
      <c r="S42" s="4">
        <v>4.571625371267781</v>
      </c>
      <c r="T42" s="4">
        <v>6.0097002925903471</v>
      </c>
      <c r="U42" s="61">
        <v>11.646917503972773</v>
      </c>
      <c r="V42" s="13">
        <v>8.1631855601290351</v>
      </c>
      <c r="W42" s="4">
        <v>10.068187988511497</v>
      </c>
      <c r="X42" s="4">
        <v>6.3372988058978708</v>
      </c>
      <c r="Y42" s="4">
        <v>9.6683664985311246</v>
      </c>
      <c r="Z42" s="61">
        <v>7.1072266329844824</v>
      </c>
      <c r="AA42" s="85"/>
      <c r="AB42" s="10"/>
      <c r="AC42" s="10"/>
      <c r="AD42" s="10"/>
      <c r="AE42" s="86"/>
      <c r="AF42" s="85"/>
      <c r="AG42" s="10"/>
      <c r="AH42" s="10"/>
      <c r="AI42" s="10"/>
      <c r="AJ42" s="86"/>
      <c r="AK42" s="85"/>
      <c r="AL42" s="10"/>
      <c r="AM42" s="10"/>
      <c r="AN42" s="10"/>
      <c r="AO42" s="10"/>
      <c r="AP42" s="85"/>
      <c r="AQ42" s="10"/>
      <c r="AR42" s="10"/>
      <c r="AS42" s="10"/>
      <c r="AT42" s="86"/>
      <c r="AU42" s="10"/>
      <c r="AV42" s="110" t="s">
        <v>60</v>
      </c>
      <c r="AW42" s="114">
        <v>2</v>
      </c>
      <c r="AX42" s="115">
        <v>2</v>
      </c>
      <c r="AY42" s="115">
        <v>2</v>
      </c>
      <c r="AZ42" s="115">
        <v>2</v>
      </c>
      <c r="BA42" s="119">
        <v>2</v>
      </c>
      <c r="BB42" s="124"/>
      <c r="BC42" s="125">
        <v>1</v>
      </c>
      <c r="BD42" s="3"/>
      <c r="BE42" s="3"/>
      <c r="BF42" s="3"/>
      <c r="BG42" s="3"/>
    </row>
    <row r="43" spans="1:59" x14ac:dyDescent="0.2">
      <c r="A43" s="56" t="s">
        <v>59</v>
      </c>
      <c r="B43" s="62"/>
      <c r="C43" s="12"/>
      <c r="D43" s="12"/>
      <c r="E43" s="12"/>
      <c r="F43" s="63"/>
      <c r="G43" s="13">
        <v>4.2221151451495897</v>
      </c>
      <c r="H43" s="4">
        <v>7.9111624422524667</v>
      </c>
      <c r="I43" s="4">
        <v>3.0234949416772623</v>
      </c>
      <c r="J43" s="4">
        <v>5.7947650208209405</v>
      </c>
      <c r="K43" s="61">
        <v>7.309082405986187</v>
      </c>
      <c r="L43" s="71"/>
      <c r="M43" s="6"/>
      <c r="N43" s="6"/>
      <c r="O43" s="6"/>
      <c r="P43" s="72"/>
      <c r="Q43" s="13">
        <v>17.166143894550558</v>
      </c>
      <c r="R43" s="4">
        <v>12.161883166307243</v>
      </c>
      <c r="S43" s="4">
        <v>5.3986002641885467</v>
      </c>
      <c r="T43" s="4">
        <v>9.2129785906445303</v>
      </c>
      <c r="U43" s="61">
        <v>18.431632261093483</v>
      </c>
      <c r="V43" s="13">
        <v>18.502920684073448</v>
      </c>
      <c r="W43" s="4">
        <v>18.016853850959656</v>
      </c>
      <c r="X43" s="4">
        <v>10.162311852479315</v>
      </c>
      <c r="Y43" s="4">
        <v>14.929838891392519</v>
      </c>
      <c r="Z43" s="61">
        <v>8.2280406439370743</v>
      </c>
      <c r="AA43" s="85"/>
      <c r="AB43" s="10"/>
      <c r="AC43" s="10"/>
      <c r="AD43" s="10"/>
      <c r="AE43" s="86"/>
      <c r="AF43" s="85"/>
      <c r="AG43" s="10"/>
      <c r="AH43" s="10"/>
      <c r="AI43" s="10"/>
      <c r="AJ43" s="86"/>
      <c r="AK43" s="85"/>
      <c r="AL43" s="10"/>
      <c r="AM43" s="10"/>
      <c r="AN43" s="10"/>
      <c r="AO43" s="10"/>
      <c r="AP43" s="85"/>
      <c r="AQ43" s="10"/>
      <c r="AR43" s="10"/>
      <c r="AS43" s="10"/>
      <c r="AT43" s="86"/>
      <c r="AU43" s="10"/>
      <c r="AV43" s="110" t="s">
        <v>59</v>
      </c>
      <c r="AW43" s="114">
        <v>2</v>
      </c>
      <c r="AX43" s="115">
        <v>3</v>
      </c>
      <c r="AY43" s="115">
        <v>2</v>
      </c>
      <c r="AZ43" s="115">
        <v>2</v>
      </c>
      <c r="BA43" s="119">
        <v>2</v>
      </c>
      <c r="BB43" s="124">
        <v>1</v>
      </c>
      <c r="BC43" s="125"/>
      <c r="BD43" s="3"/>
      <c r="BE43" s="3"/>
      <c r="BF43" s="3"/>
      <c r="BG43" s="3"/>
    </row>
    <row r="44" spans="1:59" x14ac:dyDescent="0.2">
      <c r="A44" s="56" t="s">
        <v>57</v>
      </c>
      <c r="B44" s="62"/>
      <c r="C44" s="12"/>
      <c r="D44" s="12"/>
      <c r="E44" s="12"/>
      <c r="F44" s="63"/>
      <c r="G44" s="13">
        <v>5.8817421462785369</v>
      </c>
      <c r="H44" s="4">
        <v>7.6623105382503871</v>
      </c>
      <c r="I44" s="4">
        <v>5.79574061288438</v>
      </c>
      <c r="J44" s="4">
        <v>6.55735423159551</v>
      </c>
      <c r="K44" s="61">
        <v>9.2781969817315346</v>
      </c>
      <c r="L44" s="71"/>
      <c r="M44" s="6"/>
      <c r="N44" s="6"/>
      <c r="O44" s="6"/>
      <c r="P44" s="72"/>
      <c r="Q44" s="13">
        <v>14.019495901833515</v>
      </c>
      <c r="R44" s="4">
        <v>9.521180041795688</v>
      </c>
      <c r="S44" s="4">
        <v>3.9688470765114912</v>
      </c>
      <c r="T44" s="4">
        <v>8.6411848973664576</v>
      </c>
      <c r="U44" s="61">
        <v>13.89104448902201</v>
      </c>
      <c r="V44" s="13">
        <v>16.044968228780476</v>
      </c>
      <c r="W44" s="4">
        <v>16.631469655378403</v>
      </c>
      <c r="X44" s="4">
        <v>10.706521188479954</v>
      </c>
      <c r="Y44" s="4">
        <v>13.179059180576632</v>
      </c>
      <c r="Z44" s="61">
        <v>8.2790363609157556</v>
      </c>
      <c r="AA44" s="64"/>
      <c r="AB44" s="8"/>
      <c r="AC44" s="8"/>
      <c r="AD44" s="8"/>
      <c r="AE44" s="65"/>
      <c r="AF44" s="64"/>
      <c r="AG44" s="8"/>
      <c r="AH44" s="8"/>
      <c r="AI44" s="8"/>
      <c r="AJ44" s="65"/>
      <c r="AK44" s="64"/>
      <c r="AL44" s="8"/>
      <c r="AM44" s="8"/>
      <c r="AN44" s="8"/>
      <c r="AO44" s="8"/>
      <c r="AP44" s="64"/>
      <c r="AQ44" s="8"/>
      <c r="AR44" s="8"/>
      <c r="AS44" s="8"/>
      <c r="AT44" s="65"/>
      <c r="AU44" s="8"/>
      <c r="AV44" s="110" t="s">
        <v>57</v>
      </c>
      <c r="AW44" s="114">
        <v>3</v>
      </c>
      <c r="AX44" s="115">
        <v>3</v>
      </c>
      <c r="AY44" s="115">
        <v>3</v>
      </c>
      <c r="AZ44" s="115">
        <v>2</v>
      </c>
      <c r="BA44" s="119">
        <v>2</v>
      </c>
      <c r="BB44" s="124">
        <v>1</v>
      </c>
      <c r="BC44" s="125"/>
      <c r="BD44" s="3"/>
      <c r="BE44" s="3"/>
      <c r="BF44" s="3"/>
      <c r="BG44" s="3"/>
    </row>
    <row r="45" spans="1:59" x14ac:dyDescent="0.2">
      <c r="A45" s="56" t="s">
        <v>56</v>
      </c>
      <c r="B45" s="62"/>
      <c r="C45" s="12"/>
      <c r="D45" s="12"/>
      <c r="E45" s="12"/>
      <c r="F45" s="63"/>
      <c r="G45" s="13">
        <v>6.4985230107616667</v>
      </c>
      <c r="H45" s="4">
        <v>8.8994058713886321</v>
      </c>
      <c r="I45" s="4">
        <v>7.5472737668277974</v>
      </c>
      <c r="J45" s="4">
        <v>7.3669944153992404</v>
      </c>
      <c r="K45" s="61">
        <v>6.5879298035512779</v>
      </c>
      <c r="L45" s="71"/>
      <c r="M45" s="6"/>
      <c r="N45" s="6"/>
      <c r="O45" s="6"/>
      <c r="P45" s="72"/>
      <c r="Q45" s="13">
        <v>13.408690298379833</v>
      </c>
      <c r="R45" s="4">
        <v>9.4963536521587528</v>
      </c>
      <c r="S45" s="4">
        <v>6.2702508287983987</v>
      </c>
      <c r="T45" s="4">
        <v>8.1351449511552332</v>
      </c>
      <c r="U45" s="61">
        <v>16.209726403807469</v>
      </c>
      <c r="V45" s="13">
        <v>13.733466414418521</v>
      </c>
      <c r="W45" s="4">
        <v>13.871281847895954</v>
      </c>
      <c r="X45" s="4">
        <v>4.3992077041454269</v>
      </c>
      <c r="Y45" s="4">
        <v>11.996228519826831</v>
      </c>
      <c r="Z45" s="61">
        <v>8.0339019557163773</v>
      </c>
      <c r="AA45" s="64"/>
      <c r="AB45" s="8"/>
      <c r="AC45" s="8"/>
      <c r="AD45" s="8"/>
      <c r="AE45" s="65"/>
      <c r="AF45" s="64"/>
      <c r="AG45" s="8"/>
      <c r="AH45" s="8"/>
      <c r="AI45" s="8"/>
      <c r="AJ45" s="65"/>
      <c r="AK45" s="64"/>
      <c r="AL45" s="8"/>
      <c r="AM45" s="8"/>
      <c r="AN45" s="8"/>
      <c r="AO45" s="8"/>
      <c r="AP45" s="64"/>
      <c r="AQ45" s="8"/>
      <c r="AR45" s="8"/>
      <c r="AS45" s="8"/>
      <c r="AT45" s="65"/>
      <c r="AU45" s="8"/>
      <c r="AV45" s="110" t="s">
        <v>56</v>
      </c>
      <c r="AW45" s="114">
        <v>3</v>
      </c>
      <c r="AX45" s="115">
        <v>3</v>
      </c>
      <c r="AY45" s="115">
        <v>2</v>
      </c>
      <c r="AZ45" s="115">
        <v>2</v>
      </c>
      <c r="BA45" s="119">
        <v>2</v>
      </c>
      <c r="BB45" s="124">
        <v>1</v>
      </c>
      <c r="BC45" s="125"/>
      <c r="BD45" s="3"/>
      <c r="BE45" s="3"/>
      <c r="BF45" s="3"/>
      <c r="BG45" s="3"/>
    </row>
    <row r="46" spans="1:59" x14ac:dyDescent="0.2">
      <c r="A46" s="56" t="s">
        <v>55</v>
      </c>
      <c r="B46" s="62"/>
      <c r="C46" s="12"/>
      <c r="D46" s="12"/>
      <c r="E46" s="12"/>
      <c r="F46" s="63"/>
      <c r="G46" s="13">
        <v>4.0596482636744957</v>
      </c>
      <c r="H46" s="4">
        <v>7.8858869749168932</v>
      </c>
      <c r="I46" s="4">
        <v>5.7303394929093248</v>
      </c>
      <c r="J46" s="4">
        <v>5.3748300462885172</v>
      </c>
      <c r="K46" s="61">
        <v>10.324303013898534</v>
      </c>
      <c r="L46" s="71"/>
      <c r="M46" s="6"/>
      <c r="N46" s="6"/>
      <c r="O46" s="6"/>
      <c r="P46" s="72"/>
      <c r="Q46" s="13">
        <v>7.2920301166100447</v>
      </c>
      <c r="R46" s="4">
        <v>8.3289918982668443</v>
      </c>
      <c r="S46" s="4">
        <v>6.1496782754299311</v>
      </c>
      <c r="T46" s="4">
        <v>7.6924992482333483</v>
      </c>
      <c r="U46" s="61">
        <v>12.966071381256459</v>
      </c>
      <c r="V46" s="13">
        <v>7.9184395501405707</v>
      </c>
      <c r="W46" s="4">
        <v>10.382238386689647</v>
      </c>
      <c r="X46" s="4">
        <v>4.9751978577804232</v>
      </c>
      <c r="Y46" s="4">
        <v>11.51065007644857</v>
      </c>
      <c r="Z46" s="61">
        <v>5.4909981768459435</v>
      </c>
      <c r="AA46" s="64"/>
      <c r="AB46" s="8"/>
      <c r="AC46" s="8"/>
      <c r="AD46" s="8"/>
      <c r="AE46" s="65"/>
      <c r="AF46" s="64"/>
      <c r="AG46" s="8"/>
      <c r="AH46" s="8"/>
      <c r="AI46" s="8"/>
      <c r="AJ46" s="65"/>
      <c r="AK46" s="64"/>
      <c r="AL46" s="8"/>
      <c r="AM46" s="8"/>
      <c r="AN46" s="8"/>
      <c r="AO46" s="8"/>
      <c r="AP46" s="64"/>
      <c r="AQ46" s="8"/>
      <c r="AR46" s="8"/>
      <c r="AS46" s="8"/>
      <c r="AT46" s="65"/>
      <c r="AU46" s="8"/>
      <c r="AV46" s="110" t="s">
        <v>55</v>
      </c>
      <c r="AW46" s="114">
        <v>1</v>
      </c>
      <c r="AX46" s="115">
        <v>2</v>
      </c>
      <c r="AY46" s="115">
        <v>2</v>
      </c>
      <c r="AZ46" s="115">
        <v>2</v>
      </c>
      <c r="BA46" s="119">
        <v>2</v>
      </c>
      <c r="BB46" s="124"/>
      <c r="BC46" s="125">
        <v>1</v>
      </c>
      <c r="BD46" s="3"/>
      <c r="BE46" s="3"/>
      <c r="BF46" s="3"/>
      <c r="BG46" s="3"/>
    </row>
    <row r="47" spans="1:59" x14ac:dyDescent="0.2">
      <c r="A47" s="56" t="s">
        <v>54</v>
      </c>
      <c r="B47" s="62"/>
      <c r="C47" s="12"/>
      <c r="D47" s="12"/>
      <c r="E47" s="12"/>
      <c r="F47" s="63"/>
      <c r="G47" s="13">
        <v>7.8693352541675239</v>
      </c>
      <c r="H47" s="4">
        <v>12.42979520054462</v>
      </c>
      <c r="I47" s="4">
        <v>9.5243171895623924</v>
      </c>
      <c r="J47" s="4">
        <v>13.948155156102178</v>
      </c>
      <c r="K47" s="61">
        <v>13.077659007696758</v>
      </c>
      <c r="L47" s="71"/>
      <c r="M47" s="6"/>
      <c r="N47" s="6"/>
      <c r="O47" s="6"/>
      <c r="P47" s="72"/>
      <c r="Q47" s="13">
        <v>15.633795427252272</v>
      </c>
      <c r="R47" s="4">
        <v>9.778947053723579</v>
      </c>
      <c r="S47" s="4">
        <v>6.2262115392914161</v>
      </c>
      <c r="T47" s="4">
        <v>11.123945041334215</v>
      </c>
      <c r="U47" s="61">
        <v>15.566301957557034</v>
      </c>
      <c r="V47" s="13">
        <v>4.7573804159683428</v>
      </c>
      <c r="W47" s="4">
        <v>8.1048918618867614</v>
      </c>
      <c r="X47" s="4">
        <v>4.2994341480438223</v>
      </c>
      <c r="Y47" s="4">
        <v>9.2345241341696216</v>
      </c>
      <c r="Z47" s="61">
        <v>5.7860815602836881</v>
      </c>
      <c r="AA47" s="64"/>
      <c r="AB47" s="8"/>
      <c r="AC47" s="8"/>
      <c r="AD47" s="8"/>
      <c r="AE47" s="65"/>
      <c r="AF47" s="64"/>
      <c r="AG47" s="8"/>
      <c r="AH47" s="8"/>
      <c r="AI47" s="8"/>
      <c r="AJ47" s="65"/>
      <c r="AK47" s="64"/>
      <c r="AL47" s="8"/>
      <c r="AM47" s="8"/>
      <c r="AN47" s="8"/>
      <c r="AO47" s="8"/>
      <c r="AP47" s="64"/>
      <c r="AQ47" s="8"/>
      <c r="AR47" s="8"/>
      <c r="AS47" s="8"/>
      <c r="AT47" s="65"/>
      <c r="AU47" s="8"/>
      <c r="AV47" s="110" t="s">
        <v>54</v>
      </c>
      <c r="AW47" s="114">
        <v>2</v>
      </c>
      <c r="AX47" s="115">
        <v>3</v>
      </c>
      <c r="AY47" s="115">
        <v>2</v>
      </c>
      <c r="AZ47" s="115">
        <v>1</v>
      </c>
      <c r="BA47" s="119">
        <v>2</v>
      </c>
      <c r="BB47" s="124">
        <v>1</v>
      </c>
      <c r="BC47" s="125"/>
      <c r="BD47" s="3"/>
      <c r="BE47" s="3"/>
      <c r="BF47" s="3"/>
      <c r="BG47" s="3"/>
    </row>
    <row r="48" spans="1:59" x14ac:dyDescent="0.2">
      <c r="A48" s="56" t="s">
        <v>52</v>
      </c>
      <c r="B48" s="62"/>
      <c r="C48" s="12"/>
      <c r="D48" s="12"/>
      <c r="E48" s="12"/>
      <c r="F48" s="63"/>
      <c r="G48" s="13">
        <v>12.145405243785506</v>
      </c>
      <c r="H48" s="4">
        <v>18.51372124800729</v>
      </c>
      <c r="I48" s="4">
        <v>13.792920804685512</v>
      </c>
      <c r="J48" s="4">
        <v>12.449500846517605</v>
      </c>
      <c r="K48" s="61">
        <v>19.713097807565607</v>
      </c>
      <c r="L48" s="71"/>
      <c r="M48" s="6"/>
      <c r="N48" s="6"/>
      <c r="O48" s="6"/>
      <c r="P48" s="72"/>
      <c r="Q48" s="13">
        <v>19.86852708373069</v>
      </c>
      <c r="R48" s="4">
        <v>12.328990879308488</v>
      </c>
      <c r="S48" s="4">
        <v>6.0938285114508073</v>
      </c>
      <c r="T48" s="4">
        <v>10.359200522689473</v>
      </c>
      <c r="U48" s="61">
        <v>16.543728025248466</v>
      </c>
      <c r="V48" s="13">
        <v>8.6141276313092998</v>
      </c>
      <c r="W48" s="4">
        <v>10.53406384688436</v>
      </c>
      <c r="X48" s="4">
        <v>6.4430555920275214</v>
      </c>
      <c r="Y48" s="4">
        <v>9.9783365899243908</v>
      </c>
      <c r="Z48" s="61">
        <v>6.4132007511621456</v>
      </c>
      <c r="AA48" s="64"/>
      <c r="AB48" s="8"/>
      <c r="AC48" s="8"/>
      <c r="AD48" s="8"/>
      <c r="AE48" s="65"/>
      <c r="AF48" s="64"/>
      <c r="AG48" s="8"/>
      <c r="AH48" s="8"/>
      <c r="AI48" s="8"/>
      <c r="AJ48" s="65"/>
      <c r="AK48" s="64"/>
      <c r="AL48" s="8"/>
      <c r="AM48" s="8"/>
      <c r="AN48" s="8"/>
      <c r="AO48" s="8"/>
      <c r="AP48" s="64"/>
      <c r="AQ48" s="8"/>
      <c r="AR48" s="8"/>
      <c r="AS48" s="8"/>
      <c r="AT48" s="65"/>
      <c r="AU48" s="8"/>
      <c r="AV48" s="110" t="s">
        <v>52</v>
      </c>
      <c r="AW48" s="114">
        <v>2</v>
      </c>
      <c r="AX48" s="115">
        <v>3</v>
      </c>
      <c r="AY48" s="115">
        <v>2</v>
      </c>
      <c r="AZ48" s="115">
        <v>2</v>
      </c>
      <c r="BA48" s="119">
        <v>2</v>
      </c>
      <c r="BB48" s="124">
        <v>1</v>
      </c>
      <c r="BC48" s="125"/>
      <c r="BD48" s="3"/>
      <c r="BE48" s="3"/>
      <c r="BF48" s="3"/>
      <c r="BG48" s="3"/>
    </row>
    <row r="49" spans="1:59" x14ac:dyDescent="0.2">
      <c r="A49" s="56" t="s">
        <v>51</v>
      </c>
      <c r="B49" s="62"/>
      <c r="C49" s="12"/>
      <c r="D49" s="12"/>
      <c r="E49" s="12"/>
      <c r="F49" s="63"/>
      <c r="G49" s="13">
        <v>3.7329509802842336</v>
      </c>
      <c r="H49" s="4">
        <v>4.3239009926517982</v>
      </c>
      <c r="I49" s="4">
        <v>3.3510378163207277</v>
      </c>
      <c r="J49" s="4">
        <v>5.0109514799730626</v>
      </c>
      <c r="K49" s="61">
        <v>7.324829018075234</v>
      </c>
      <c r="L49" s="71"/>
      <c r="M49" s="6"/>
      <c r="N49" s="6"/>
      <c r="O49" s="6"/>
      <c r="P49" s="72"/>
      <c r="Q49" s="13">
        <v>21.006657167550394</v>
      </c>
      <c r="R49" s="4">
        <v>11.152731794280236</v>
      </c>
      <c r="S49" s="4">
        <v>5.7524852077406523</v>
      </c>
      <c r="T49" s="4">
        <v>9.9650164571824522</v>
      </c>
      <c r="U49" s="61">
        <v>21.903657943116684</v>
      </c>
      <c r="V49" s="13">
        <v>9.2591271308967293</v>
      </c>
      <c r="W49" s="4">
        <v>12.966041754850689</v>
      </c>
      <c r="X49" s="4">
        <v>7.4698920215956823</v>
      </c>
      <c r="Y49" s="4">
        <v>14.046116311755815</v>
      </c>
      <c r="Z49" s="61">
        <v>7.5187075317526304</v>
      </c>
      <c r="AA49" s="64"/>
      <c r="AB49" s="8"/>
      <c r="AC49" s="8"/>
      <c r="AD49" s="8"/>
      <c r="AE49" s="65"/>
      <c r="AF49" s="64"/>
      <c r="AG49" s="8"/>
      <c r="AH49" s="8"/>
      <c r="AI49" s="8"/>
      <c r="AJ49" s="65"/>
      <c r="AK49" s="64"/>
      <c r="AL49" s="8"/>
      <c r="AM49" s="8"/>
      <c r="AN49" s="8"/>
      <c r="AO49" s="8"/>
      <c r="AP49" s="64"/>
      <c r="AQ49" s="8"/>
      <c r="AR49" s="8"/>
      <c r="AS49" s="8"/>
      <c r="AT49" s="65"/>
      <c r="AU49" s="8"/>
      <c r="AV49" s="110" t="s">
        <v>51</v>
      </c>
      <c r="AW49" s="114">
        <v>1</v>
      </c>
      <c r="AX49" s="115">
        <v>2</v>
      </c>
      <c r="AY49" s="115">
        <v>2</v>
      </c>
      <c r="AZ49" s="115">
        <v>1</v>
      </c>
      <c r="BA49" s="119">
        <v>2</v>
      </c>
      <c r="BB49" s="124"/>
      <c r="BC49" s="125">
        <v>1</v>
      </c>
      <c r="BD49" s="3"/>
      <c r="BE49" s="3"/>
      <c r="BF49" s="3"/>
      <c r="BG49" s="3"/>
    </row>
    <row r="50" spans="1:59" x14ac:dyDescent="0.2">
      <c r="A50" s="56" t="s">
        <v>93</v>
      </c>
      <c r="B50" s="62"/>
      <c r="C50" s="12"/>
      <c r="D50" s="12"/>
      <c r="E50" s="12"/>
      <c r="F50" s="63"/>
      <c r="G50" s="13">
        <v>4.5307817216839767</v>
      </c>
      <c r="H50" s="4">
        <v>7.520290771175727</v>
      </c>
      <c r="I50" s="4">
        <v>6.4061259851321894</v>
      </c>
      <c r="J50" s="4">
        <v>7.9322419568927387</v>
      </c>
      <c r="K50" s="61">
        <v>9.0893862170583848</v>
      </c>
      <c r="L50" s="71"/>
      <c r="M50" s="6"/>
      <c r="N50" s="6"/>
      <c r="O50" s="6"/>
      <c r="P50" s="72"/>
      <c r="Q50" s="13">
        <v>18.885554367127387</v>
      </c>
      <c r="R50" s="4">
        <v>11.061812264297153</v>
      </c>
      <c r="S50" s="4">
        <v>5.0808221911794051</v>
      </c>
      <c r="T50" s="4">
        <v>10.404310564416068</v>
      </c>
      <c r="U50" s="61">
        <v>19.244326840159239</v>
      </c>
      <c r="V50" s="13">
        <v>10.16777185724384</v>
      </c>
      <c r="W50" s="4">
        <v>11.920440330247686</v>
      </c>
      <c r="X50" s="4">
        <v>6.4416993673420366</v>
      </c>
      <c r="Y50" s="4">
        <v>10.377144027443553</v>
      </c>
      <c r="Z50" s="61">
        <v>7.8615864429233824</v>
      </c>
      <c r="AA50" s="64"/>
      <c r="AB50" s="8"/>
      <c r="AC50" s="8"/>
      <c r="AD50" s="8"/>
      <c r="AE50" s="65"/>
      <c r="AF50" s="64"/>
      <c r="AG50" s="8"/>
      <c r="AH50" s="8"/>
      <c r="AI50" s="8"/>
      <c r="AJ50" s="65"/>
      <c r="AK50" s="64"/>
      <c r="AL50" s="8"/>
      <c r="AM50" s="8"/>
      <c r="AN50" s="8"/>
      <c r="AO50" s="8"/>
      <c r="AP50" s="64"/>
      <c r="AQ50" s="8"/>
      <c r="AR50" s="8"/>
      <c r="AS50" s="8"/>
      <c r="AT50" s="65"/>
      <c r="AU50" s="8"/>
      <c r="AV50" s="110" t="s">
        <v>93</v>
      </c>
      <c r="AW50" s="114">
        <v>1</v>
      </c>
      <c r="AX50" s="115">
        <v>3</v>
      </c>
      <c r="AY50" s="115">
        <v>2</v>
      </c>
      <c r="AZ50" s="115">
        <v>2</v>
      </c>
      <c r="BA50" s="119">
        <v>2</v>
      </c>
      <c r="BB50" s="124">
        <v>1</v>
      </c>
      <c r="BC50" s="125"/>
      <c r="BD50" s="3"/>
      <c r="BE50" s="3"/>
      <c r="BF50" s="3"/>
      <c r="BG50" s="3"/>
    </row>
    <row r="51" spans="1:59" x14ac:dyDescent="0.2">
      <c r="A51" s="56" t="s">
        <v>49</v>
      </c>
      <c r="B51" s="62"/>
      <c r="C51" s="12"/>
      <c r="D51" s="12"/>
      <c r="E51" s="12"/>
      <c r="F51" s="63"/>
      <c r="G51" s="13">
        <v>11.357659449190674</v>
      </c>
      <c r="H51" s="4">
        <v>5.1791573697335611</v>
      </c>
      <c r="I51" s="4">
        <v>5.0072794499971112</v>
      </c>
      <c r="J51" s="4">
        <v>10.263414475608569</v>
      </c>
      <c r="K51" s="61">
        <v>9.9378423727977125</v>
      </c>
      <c r="L51" s="71"/>
      <c r="M51" s="6"/>
      <c r="N51" s="6"/>
      <c r="O51" s="6"/>
      <c r="P51" s="72"/>
      <c r="Q51" s="13">
        <v>19.737161858955918</v>
      </c>
      <c r="R51" s="4">
        <v>6.7115729445309977</v>
      </c>
      <c r="S51" s="4">
        <v>5.2421980717185388</v>
      </c>
      <c r="T51" s="4">
        <v>7.4212407238026978</v>
      </c>
      <c r="U51" s="61">
        <v>19.081248422199486</v>
      </c>
      <c r="V51" s="13">
        <v>10.599631706597188</v>
      </c>
      <c r="W51" s="4">
        <v>9.9650269861415577</v>
      </c>
      <c r="X51" s="4">
        <v>9.4273306887368928</v>
      </c>
      <c r="Y51" s="4">
        <v>10.868078419634839</v>
      </c>
      <c r="Z51" s="61">
        <v>7.8089206161773381</v>
      </c>
      <c r="AA51" s="64"/>
      <c r="AB51" s="8"/>
      <c r="AC51" s="8"/>
      <c r="AD51" s="8"/>
      <c r="AE51" s="65"/>
      <c r="AF51" s="64"/>
      <c r="AG51" s="8"/>
      <c r="AH51" s="8"/>
      <c r="AI51" s="8"/>
      <c r="AJ51" s="65"/>
      <c r="AK51" s="64"/>
      <c r="AL51" s="8"/>
      <c r="AM51" s="8"/>
      <c r="AN51" s="8"/>
      <c r="AO51" s="8"/>
      <c r="AP51" s="64"/>
      <c r="AQ51" s="8"/>
      <c r="AR51" s="8"/>
      <c r="AS51" s="8"/>
      <c r="AT51" s="65"/>
      <c r="AU51" s="8"/>
      <c r="AV51" s="110" t="s">
        <v>49</v>
      </c>
      <c r="AW51" s="114">
        <v>2</v>
      </c>
      <c r="AX51" s="115">
        <v>1</v>
      </c>
      <c r="AY51" s="115">
        <v>3</v>
      </c>
      <c r="AZ51" s="115">
        <v>2</v>
      </c>
      <c r="BA51" s="119">
        <v>2</v>
      </c>
      <c r="BB51" s="124">
        <v>1</v>
      </c>
      <c r="BC51" s="125"/>
      <c r="BD51" s="3"/>
      <c r="BE51" s="3"/>
      <c r="BF51" s="3"/>
      <c r="BG51" s="3"/>
    </row>
    <row r="52" spans="1:59" x14ac:dyDescent="0.2">
      <c r="A52" s="56" t="s">
        <v>47</v>
      </c>
      <c r="B52" s="62"/>
      <c r="C52" s="12"/>
      <c r="D52" s="12"/>
      <c r="E52" s="12"/>
      <c r="F52" s="63"/>
      <c r="G52" s="13">
        <v>8.7280361824581938</v>
      </c>
      <c r="H52" s="4">
        <v>8.4055756444651806</v>
      </c>
      <c r="I52" s="4">
        <v>8.8151636571785392</v>
      </c>
      <c r="J52" s="4">
        <v>11.270271475721806</v>
      </c>
      <c r="K52" s="61">
        <v>9.9314326541901021</v>
      </c>
      <c r="L52" s="71"/>
      <c r="M52" s="6"/>
      <c r="N52" s="6"/>
      <c r="O52" s="6"/>
      <c r="P52" s="72"/>
      <c r="Q52" s="13">
        <v>14.651096903053526</v>
      </c>
      <c r="R52" s="4">
        <v>7.6242150384972422</v>
      </c>
      <c r="S52" s="4">
        <v>5.7419008152437012</v>
      </c>
      <c r="T52" s="4">
        <v>10.67203527945547</v>
      </c>
      <c r="U52" s="61">
        <v>14.817898281496577</v>
      </c>
      <c r="V52" s="13">
        <v>14.299045317139164</v>
      </c>
      <c r="W52" s="4">
        <v>28.731363083108821</v>
      </c>
      <c r="X52" s="4">
        <v>11.314237279984612</v>
      </c>
      <c r="Y52" s="4">
        <v>33.356033040291095</v>
      </c>
      <c r="Z52" s="61">
        <v>30.213405703454811</v>
      </c>
      <c r="AA52" s="64"/>
      <c r="AB52" s="8"/>
      <c r="AC52" s="8"/>
      <c r="AD52" s="8"/>
      <c r="AE52" s="65"/>
      <c r="AF52" s="64"/>
      <c r="AG52" s="8"/>
      <c r="AH52" s="8"/>
      <c r="AI52" s="8"/>
      <c r="AJ52" s="65"/>
      <c r="AK52" s="64"/>
      <c r="AL52" s="8"/>
      <c r="AM52" s="8"/>
      <c r="AN52" s="8"/>
      <c r="AO52" s="8"/>
      <c r="AP52" s="64"/>
      <c r="AQ52" s="8"/>
      <c r="AR52" s="8"/>
      <c r="AS52" s="8"/>
      <c r="AT52" s="65"/>
      <c r="AU52" s="8"/>
      <c r="AV52" s="110" t="s">
        <v>47</v>
      </c>
      <c r="AW52" s="114">
        <v>3</v>
      </c>
      <c r="AX52" s="115">
        <v>2</v>
      </c>
      <c r="AY52" s="115">
        <v>3</v>
      </c>
      <c r="AZ52" s="115">
        <v>2</v>
      </c>
      <c r="BA52" s="119">
        <v>3</v>
      </c>
      <c r="BB52" s="124">
        <v>1</v>
      </c>
      <c r="BC52" s="125"/>
      <c r="BD52" s="3"/>
      <c r="BE52" s="3"/>
      <c r="BF52" s="3"/>
      <c r="BG52" s="3"/>
    </row>
    <row r="53" spans="1:59" x14ac:dyDescent="0.2">
      <c r="A53" s="56" t="s">
        <v>46</v>
      </c>
      <c r="B53" s="62"/>
      <c r="C53" s="12"/>
      <c r="D53" s="12"/>
      <c r="E53" s="12"/>
      <c r="F53" s="63"/>
      <c r="G53" s="13">
        <v>5.9140904217298074</v>
      </c>
      <c r="H53" s="4">
        <v>6.6918893825850523</v>
      </c>
      <c r="I53" s="4">
        <v>3.621457725947522</v>
      </c>
      <c r="J53" s="4">
        <v>5.0129051276592271</v>
      </c>
      <c r="K53" s="61">
        <v>6.1573068569655618</v>
      </c>
      <c r="L53" s="71"/>
      <c r="M53" s="6"/>
      <c r="N53" s="6"/>
      <c r="O53" s="6"/>
      <c r="P53" s="72"/>
      <c r="Q53" s="13">
        <v>10.407139173524071</v>
      </c>
      <c r="R53" s="4">
        <v>7.2541840260497388</v>
      </c>
      <c r="S53" s="4">
        <v>3.738097899539667</v>
      </c>
      <c r="T53" s="4">
        <v>5.8761582291154681</v>
      </c>
      <c r="U53" s="61">
        <v>9.6299257272539709</v>
      </c>
      <c r="V53" s="13">
        <v>4.5980120187268474</v>
      </c>
      <c r="W53" s="4">
        <v>5.5381472369689382</v>
      </c>
      <c r="X53" s="4">
        <v>3.1860844961738799</v>
      </c>
      <c r="Y53" s="4">
        <v>5.0564390135029571</v>
      </c>
      <c r="Z53" s="61">
        <v>3.0887350820863873</v>
      </c>
      <c r="AA53" s="64"/>
      <c r="AB53" s="8"/>
      <c r="AC53" s="8"/>
      <c r="AD53" s="8"/>
      <c r="AE53" s="65"/>
      <c r="AF53" s="64"/>
      <c r="AG53" s="8"/>
      <c r="AH53" s="8"/>
      <c r="AI53" s="8"/>
      <c r="AJ53" s="65"/>
      <c r="AK53" s="64"/>
      <c r="AL53" s="8"/>
      <c r="AM53" s="8"/>
      <c r="AN53" s="8"/>
      <c r="AO53" s="8"/>
      <c r="AP53" s="64"/>
      <c r="AQ53" s="8"/>
      <c r="AR53" s="8"/>
      <c r="AS53" s="8"/>
      <c r="AT53" s="65"/>
      <c r="AU53" s="8"/>
      <c r="AV53" s="110" t="s">
        <v>46</v>
      </c>
      <c r="AW53" s="114">
        <v>2</v>
      </c>
      <c r="AX53" s="115">
        <v>1</v>
      </c>
      <c r="AY53" s="115">
        <v>1</v>
      </c>
      <c r="AZ53" s="115">
        <v>0</v>
      </c>
      <c r="BA53" s="119">
        <v>2</v>
      </c>
      <c r="BB53" s="124"/>
      <c r="BC53" s="125">
        <v>1</v>
      </c>
      <c r="BD53" s="3"/>
      <c r="BE53" s="3"/>
      <c r="BF53" s="3"/>
      <c r="BG53" s="3"/>
    </row>
    <row r="54" spans="1:59" x14ac:dyDescent="0.2">
      <c r="A54" s="56" t="s">
        <v>45</v>
      </c>
      <c r="B54" s="62"/>
      <c r="C54" s="12"/>
      <c r="D54" s="12"/>
      <c r="E54" s="12"/>
      <c r="F54" s="63"/>
      <c r="G54" s="13">
        <v>6.718650274653414</v>
      </c>
      <c r="H54" s="4">
        <v>8.3182775567516973</v>
      </c>
      <c r="I54" s="4">
        <v>6.8791420967489429</v>
      </c>
      <c r="J54" s="4">
        <v>8.2519225037257833</v>
      </c>
      <c r="K54" s="61">
        <v>7.3462142378830224</v>
      </c>
      <c r="L54" s="71"/>
      <c r="M54" s="6"/>
      <c r="N54" s="6"/>
      <c r="O54" s="6"/>
      <c r="P54" s="72"/>
      <c r="Q54" s="13">
        <v>17.844011262257414</v>
      </c>
      <c r="R54" s="4">
        <v>10.442664029907352</v>
      </c>
      <c r="S54" s="4">
        <v>6.0080869515166624</v>
      </c>
      <c r="T54" s="4">
        <v>8.8799146074796234</v>
      </c>
      <c r="U54" s="61">
        <v>15.375828161820044</v>
      </c>
      <c r="V54" s="13">
        <v>7.7736420482925519</v>
      </c>
      <c r="W54" s="4">
        <v>12.070454231151231</v>
      </c>
      <c r="X54" s="4">
        <v>5.2393487490032973</v>
      </c>
      <c r="Y54" s="4">
        <v>9.3832260590783392</v>
      </c>
      <c r="Z54" s="61">
        <v>6.0868107596434484</v>
      </c>
      <c r="AA54" s="64"/>
      <c r="AB54" s="8"/>
      <c r="AC54" s="8"/>
      <c r="AD54" s="8"/>
      <c r="AE54" s="65"/>
      <c r="AF54" s="64"/>
      <c r="AG54" s="8"/>
      <c r="AH54" s="8"/>
      <c r="AI54" s="8"/>
      <c r="AJ54" s="65"/>
      <c r="AK54" s="64"/>
      <c r="AL54" s="8"/>
      <c r="AM54" s="8"/>
      <c r="AN54" s="8"/>
      <c r="AO54" s="8"/>
      <c r="AP54" s="64"/>
      <c r="AQ54" s="8"/>
      <c r="AR54" s="8"/>
      <c r="AS54" s="8"/>
      <c r="AT54" s="65"/>
      <c r="AU54" s="8"/>
      <c r="AV54" s="110" t="s">
        <v>45</v>
      </c>
      <c r="AW54" s="114">
        <v>2</v>
      </c>
      <c r="AX54" s="115">
        <v>3</v>
      </c>
      <c r="AY54" s="115">
        <v>2</v>
      </c>
      <c r="AZ54" s="115">
        <v>1</v>
      </c>
      <c r="BA54" s="119">
        <v>2</v>
      </c>
      <c r="BB54" s="124">
        <v>1</v>
      </c>
      <c r="BC54" s="125"/>
      <c r="BD54" s="3"/>
      <c r="BE54" s="3"/>
      <c r="BF54" s="3"/>
      <c r="BG54" s="3"/>
    </row>
    <row r="55" spans="1:59" x14ac:dyDescent="0.2">
      <c r="A55" s="56" t="s">
        <v>44</v>
      </c>
      <c r="B55" s="62"/>
      <c r="C55" s="12"/>
      <c r="D55" s="12"/>
      <c r="E55" s="12"/>
      <c r="F55" s="63"/>
      <c r="G55" s="13">
        <v>4.7880321623178137</v>
      </c>
      <c r="H55" s="4">
        <v>4.8521948992237949</v>
      </c>
      <c r="I55" s="4">
        <v>7.1711872198597852</v>
      </c>
      <c r="J55" s="4">
        <v>3.98007020722455</v>
      </c>
      <c r="K55" s="61">
        <v>7.4882517121392853</v>
      </c>
      <c r="L55" s="71"/>
      <c r="M55" s="6"/>
      <c r="N55" s="6"/>
      <c r="O55" s="6"/>
      <c r="P55" s="72"/>
      <c r="Q55" s="13">
        <v>15.374581493522246</v>
      </c>
      <c r="R55" s="4">
        <v>8.7594902855344934</v>
      </c>
      <c r="S55" s="4">
        <v>9.0276231681145784</v>
      </c>
      <c r="T55" s="4">
        <v>7.833025680554992</v>
      </c>
      <c r="U55" s="61">
        <v>17.730894194095214</v>
      </c>
      <c r="V55" s="13">
        <v>7.161804100101314</v>
      </c>
      <c r="W55" s="4">
        <v>8.4075937459914787</v>
      </c>
      <c r="X55" s="4">
        <v>5.5272863511093613</v>
      </c>
      <c r="Y55" s="4">
        <v>7.6322293486674777</v>
      </c>
      <c r="Z55" s="61">
        <v>4.8455551556595289</v>
      </c>
      <c r="AA55" s="64"/>
      <c r="AB55" s="8"/>
      <c r="AC55" s="8"/>
      <c r="AD55" s="8"/>
      <c r="AE55" s="65"/>
      <c r="AF55" s="64"/>
      <c r="AG55" s="8"/>
      <c r="AH55" s="8"/>
      <c r="AI55" s="8"/>
      <c r="AJ55" s="65"/>
      <c r="AK55" s="64"/>
      <c r="AL55" s="8"/>
      <c r="AM55" s="8"/>
      <c r="AN55" s="8"/>
      <c r="AO55" s="8"/>
      <c r="AP55" s="64"/>
      <c r="AQ55" s="8"/>
      <c r="AR55" s="8"/>
      <c r="AS55" s="8"/>
      <c r="AT55" s="65"/>
      <c r="AU55" s="8"/>
      <c r="AV55" s="110" t="s">
        <v>44</v>
      </c>
      <c r="AW55" s="114">
        <v>1</v>
      </c>
      <c r="AX55" s="115">
        <v>2</v>
      </c>
      <c r="AY55" s="115">
        <v>2</v>
      </c>
      <c r="AZ55" s="115">
        <v>0</v>
      </c>
      <c r="BA55" s="119">
        <v>2</v>
      </c>
      <c r="BB55" s="124"/>
      <c r="BC55" s="125">
        <v>1</v>
      </c>
      <c r="BD55" s="3"/>
      <c r="BE55" s="3"/>
      <c r="BF55" s="3"/>
      <c r="BG55" s="3"/>
    </row>
    <row r="56" spans="1:59" x14ac:dyDescent="0.2">
      <c r="A56" s="56" t="s">
        <v>42</v>
      </c>
      <c r="B56" s="62"/>
      <c r="C56" s="12"/>
      <c r="D56" s="12"/>
      <c r="E56" s="12"/>
      <c r="F56" s="63"/>
      <c r="G56" s="13">
        <v>9.2444026964305461</v>
      </c>
      <c r="H56" s="4">
        <v>8.7696304474897708</v>
      </c>
      <c r="I56" s="4">
        <v>15.29070299977101</v>
      </c>
      <c r="J56" s="4">
        <v>14.702491332742079</v>
      </c>
      <c r="K56" s="61">
        <v>15.044708018005865</v>
      </c>
      <c r="L56" s="71"/>
      <c r="M56" s="6"/>
      <c r="N56" s="6"/>
      <c r="O56" s="6"/>
      <c r="P56" s="72"/>
      <c r="Q56" s="13">
        <v>24.315212734050302</v>
      </c>
      <c r="R56" s="4">
        <v>12.788011008927972</v>
      </c>
      <c r="S56" s="4">
        <v>17.307973456620182</v>
      </c>
      <c r="T56" s="4">
        <v>15.274281653481285</v>
      </c>
      <c r="U56" s="61">
        <v>31.433729041732956</v>
      </c>
      <c r="V56" s="13">
        <v>13.035948319316566</v>
      </c>
      <c r="W56" s="4">
        <v>16.225209408295921</v>
      </c>
      <c r="X56" s="4">
        <v>11.293226172775912</v>
      </c>
      <c r="Y56" s="4">
        <v>20.070159904161677</v>
      </c>
      <c r="Z56" s="61">
        <v>10.181089743589743</v>
      </c>
      <c r="AA56" s="64"/>
      <c r="AB56" s="8"/>
      <c r="AC56" s="8"/>
      <c r="AD56" s="8"/>
      <c r="AE56" s="65"/>
      <c r="AF56" s="64"/>
      <c r="AG56" s="8"/>
      <c r="AH56" s="8"/>
      <c r="AI56" s="8"/>
      <c r="AJ56" s="65"/>
      <c r="AK56" s="64"/>
      <c r="AL56" s="8"/>
      <c r="AM56" s="8"/>
      <c r="AN56" s="8"/>
      <c r="AO56" s="8"/>
      <c r="AP56" s="64"/>
      <c r="AQ56" s="8"/>
      <c r="AR56" s="8"/>
      <c r="AS56" s="8"/>
      <c r="AT56" s="65"/>
      <c r="AU56" s="8"/>
      <c r="AV56" s="110" t="s">
        <v>42</v>
      </c>
      <c r="AW56" s="114">
        <v>3</v>
      </c>
      <c r="AX56" s="115">
        <v>3</v>
      </c>
      <c r="AY56" s="115">
        <v>3</v>
      </c>
      <c r="AZ56" s="115">
        <v>3</v>
      </c>
      <c r="BA56" s="119">
        <v>2</v>
      </c>
      <c r="BB56" s="124">
        <v>1</v>
      </c>
      <c r="BC56" s="125"/>
      <c r="BD56" s="3"/>
      <c r="BE56" s="3"/>
      <c r="BF56" s="3"/>
      <c r="BG56" s="3"/>
    </row>
    <row r="57" spans="1:59" x14ac:dyDescent="0.2">
      <c r="A57" s="55" t="s">
        <v>40</v>
      </c>
      <c r="B57" s="62"/>
      <c r="C57" s="12"/>
      <c r="D57" s="12"/>
      <c r="E57" s="12"/>
      <c r="F57" s="63"/>
      <c r="G57" s="13">
        <v>1.736560238307757</v>
      </c>
      <c r="H57" s="4">
        <v>1.8886013555144794</v>
      </c>
      <c r="I57" s="4">
        <v>1.2185672914048411</v>
      </c>
      <c r="J57" s="4">
        <v>1.9977524258300525</v>
      </c>
      <c r="K57" s="61">
        <v>2.0610272766220792</v>
      </c>
      <c r="L57" s="71"/>
      <c r="M57" s="6"/>
      <c r="N57" s="6"/>
      <c r="O57" s="6"/>
      <c r="P57" s="72"/>
      <c r="Q57" s="13">
        <v>14.295041231445849</v>
      </c>
      <c r="R57" s="4">
        <v>10.945823332732143</v>
      </c>
      <c r="S57" s="4">
        <v>4.5095088179853349</v>
      </c>
      <c r="T57" s="4">
        <v>7.4127107974393978</v>
      </c>
      <c r="U57" s="61">
        <v>11.237100272369613</v>
      </c>
      <c r="V57" s="64"/>
      <c r="W57" s="8"/>
      <c r="X57" s="8"/>
      <c r="Y57" s="8"/>
      <c r="Z57" s="65"/>
      <c r="AA57" s="64"/>
      <c r="AB57" s="8"/>
      <c r="AC57" s="8"/>
      <c r="AD57" s="8"/>
      <c r="AE57" s="65"/>
      <c r="AF57" s="64"/>
      <c r="AG57" s="8"/>
      <c r="AH57" s="8"/>
      <c r="AI57" s="8"/>
      <c r="AJ57" s="65"/>
      <c r="AK57" s="64"/>
      <c r="AL57" s="8"/>
      <c r="AM57" s="8"/>
      <c r="AN57" s="8"/>
      <c r="AO57" s="8"/>
      <c r="AP57" s="13">
        <v>5.7733276219033343</v>
      </c>
      <c r="AQ57" s="4">
        <v>3.2797016748080949</v>
      </c>
      <c r="AR57" s="4">
        <v>3.7120297070105277</v>
      </c>
      <c r="AS57" s="4">
        <v>4.146241794548537</v>
      </c>
      <c r="AT57" s="61">
        <v>3.9597022373783584</v>
      </c>
      <c r="AU57" s="8"/>
      <c r="AV57" s="110" t="s">
        <v>40</v>
      </c>
      <c r="AW57" s="114">
        <v>2</v>
      </c>
      <c r="AX57" s="115">
        <v>2</v>
      </c>
      <c r="AY57" s="115">
        <v>2</v>
      </c>
      <c r="AZ57" s="115">
        <v>1</v>
      </c>
      <c r="BA57" s="119">
        <v>2</v>
      </c>
      <c r="BB57" s="124"/>
      <c r="BC57" s="125">
        <v>1</v>
      </c>
      <c r="BD57" s="3"/>
      <c r="BE57" s="3"/>
      <c r="BF57" s="3"/>
      <c r="BG57" s="3"/>
    </row>
    <row r="58" spans="1:59" x14ac:dyDescent="0.2">
      <c r="A58" s="56" t="s">
        <v>38</v>
      </c>
      <c r="B58" s="62"/>
      <c r="C58" s="12"/>
      <c r="D58" s="12"/>
      <c r="E58" s="12"/>
      <c r="F58" s="63"/>
      <c r="G58" s="13">
        <v>6.9986501079913621</v>
      </c>
      <c r="H58" s="4">
        <v>6.6001153735217768</v>
      </c>
      <c r="I58" s="4">
        <v>1.0012882613624652</v>
      </c>
      <c r="J58" s="4">
        <v>5.5777912102493046</v>
      </c>
      <c r="K58" s="61">
        <v>6.4424281281842868</v>
      </c>
      <c r="L58" s="71"/>
      <c r="M58" s="6"/>
      <c r="N58" s="6"/>
      <c r="O58" s="6"/>
      <c r="P58" s="72"/>
      <c r="Q58" s="13">
        <v>31.542891255321457</v>
      </c>
      <c r="R58" s="4">
        <v>14.489632775418437</v>
      </c>
      <c r="S58" s="4">
        <v>13.144231425257555</v>
      </c>
      <c r="T58" s="4">
        <v>22.70344362732769</v>
      </c>
      <c r="U58" s="61">
        <v>33.052488319559998</v>
      </c>
      <c r="V58" s="13">
        <v>23.748981736508405</v>
      </c>
      <c r="W58" s="4">
        <v>23.468613425893398</v>
      </c>
      <c r="X58" s="4">
        <v>16.014158233212026</v>
      </c>
      <c r="Y58" s="4">
        <v>28.131302664230596</v>
      </c>
      <c r="Z58" s="61">
        <v>18.228140421382346</v>
      </c>
      <c r="AA58" s="64"/>
      <c r="AB58" s="8"/>
      <c r="AC58" s="8"/>
      <c r="AD58" s="8"/>
      <c r="AE58" s="65"/>
      <c r="AF58" s="64"/>
      <c r="AG58" s="8"/>
      <c r="AH58" s="8"/>
      <c r="AI58" s="8"/>
      <c r="AJ58" s="65"/>
      <c r="AK58" s="64"/>
      <c r="AL58" s="8"/>
      <c r="AM58" s="8"/>
      <c r="AN58" s="8"/>
      <c r="AO58" s="8"/>
      <c r="AP58" s="64"/>
      <c r="AQ58" s="8"/>
      <c r="AR58" s="8"/>
      <c r="AS58" s="8"/>
      <c r="AT58" s="65"/>
      <c r="AU58" s="8"/>
      <c r="AV58" s="110" t="s">
        <v>38</v>
      </c>
      <c r="AW58" s="114">
        <v>3</v>
      </c>
      <c r="AX58" s="115">
        <v>3</v>
      </c>
      <c r="AY58" s="115">
        <v>2</v>
      </c>
      <c r="AZ58" s="115">
        <v>3</v>
      </c>
      <c r="BA58" s="119">
        <v>3</v>
      </c>
      <c r="BB58" s="124">
        <v>1</v>
      </c>
      <c r="BC58" s="125"/>
      <c r="BD58" s="3"/>
      <c r="BE58" s="3"/>
      <c r="BF58" s="3"/>
      <c r="BG58" s="3"/>
    </row>
    <row r="59" spans="1:59" x14ac:dyDescent="0.2">
      <c r="A59" s="55" t="s">
        <v>37</v>
      </c>
      <c r="B59" s="62"/>
      <c r="C59" s="12"/>
      <c r="D59" s="12"/>
      <c r="E59" s="12"/>
      <c r="F59" s="63"/>
      <c r="G59" s="13">
        <v>1.7844551705199569</v>
      </c>
      <c r="H59" s="4">
        <v>0.93033226152197213</v>
      </c>
      <c r="I59" s="4">
        <v>0.89896633978266627</v>
      </c>
      <c r="J59" s="4">
        <v>1.7902304927045889</v>
      </c>
      <c r="K59" s="61">
        <v>2.0203453103126465</v>
      </c>
      <c r="L59" s="71"/>
      <c r="M59" s="6"/>
      <c r="N59" s="6"/>
      <c r="O59" s="6"/>
      <c r="P59" s="72"/>
      <c r="Q59" s="13">
        <v>5.5324978484101814</v>
      </c>
      <c r="R59" s="4">
        <v>3.7890068233510239</v>
      </c>
      <c r="S59" s="4">
        <v>1.7074589516199843</v>
      </c>
      <c r="T59" s="4">
        <v>2.4677540435405723</v>
      </c>
      <c r="U59" s="61">
        <v>4.3634164673727369</v>
      </c>
      <c r="V59" s="64"/>
      <c r="W59" s="8"/>
      <c r="X59" s="8"/>
      <c r="Y59" s="8"/>
      <c r="Z59" s="65"/>
      <c r="AA59" s="64"/>
      <c r="AB59" s="8"/>
      <c r="AC59" s="8"/>
      <c r="AD59" s="8"/>
      <c r="AE59" s="65"/>
      <c r="AF59" s="64"/>
      <c r="AG59" s="8"/>
      <c r="AH59" s="8"/>
      <c r="AI59" s="8"/>
      <c r="AJ59" s="65"/>
      <c r="AK59" s="64"/>
      <c r="AL59" s="8"/>
      <c r="AM59" s="8"/>
      <c r="AN59" s="8"/>
      <c r="AO59" s="8"/>
      <c r="AP59" s="13">
        <v>2.0532461967002358</v>
      </c>
      <c r="AQ59" s="4">
        <v>0.98673415953918653</v>
      </c>
      <c r="AR59" s="4">
        <v>1.4030783048909936</v>
      </c>
      <c r="AS59" s="4">
        <v>1.6036710016963158</v>
      </c>
      <c r="AT59" s="61">
        <v>2.1669301822418241</v>
      </c>
      <c r="AU59" s="8"/>
      <c r="AV59" s="110" t="s">
        <v>37</v>
      </c>
      <c r="AW59" s="114">
        <v>0</v>
      </c>
      <c r="AX59" s="115">
        <v>0</v>
      </c>
      <c r="AY59" s="115">
        <v>0</v>
      </c>
      <c r="AZ59" s="115">
        <v>0</v>
      </c>
      <c r="BA59" s="119">
        <v>0</v>
      </c>
      <c r="BB59" s="124"/>
      <c r="BC59" s="125">
        <v>1</v>
      </c>
      <c r="BD59" s="3"/>
      <c r="BE59" s="3"/>
      <c r="BF59" s="3"/>
      <c r="BG59" s="3"/>
    </row>
    <row r="60" spans="1:59" x14ac:dyDescent="0.2">
      <c r="A60" s="56" t="s">
        <v>36</v>
      </c>
      <c r="B60" s="62"/>
      <c r="C60" s="12"/>
      <c r="D60" s="12"/>
      <c r="E60" s="12"/>
      <c r="F60" s="63"/>
      <c r="G60" s="13">
        <v>3.9856059542199134</v>
      </c>
      <c r="H60" s="4">
        <v>6.2439750880043325</v>
      </c>
      <c r="I60" s="4">
        <v>2.8249902610050639</v>
      </c>
      <c r="J60" s="4">
        <v>4.236917114814867</v>
      </c>
      <c r="K60" s="61">
        <v>5.534987270342655</v>
      </c>
      <c r="L60" s="71"/>
      <c r="M60" s="6"/>
      <c r="N60" s="6"/>
      <c r="O60" s="6"/>
      <c r="P60" s="72"/>
      <c r="Q60" s="13">
        <v>11.313357492799984</v>
      </c>
      <c r="R60" s="4">
        <v>10.834591763486028</v>
      </c>
      <c r="S60" s="4">
        <v>5.2121101227339262</v>
      </c>
      <c r="T60" s="4">
        <v>8.3473409528005345</v>
      </c>
      <c r="U60" s="61">
        <v>13.819735357970188</v>
      </c>
      <c r="V60" s="13">
        <v>3.4358986502486339</v>
      </c>
      <c r="W60" s="4">
        <v>6.0286906122224213</v>
      </c>
      <c r="X60" s="4">
        <v>3.6249605821710129</v>
      </c>
      <c r="Y60" s="4">
        <v>6.2187441524766776</v>
      </c>
      <c r="Z60" s="61">
        <v>2.4794094681743255</v>
      </c>
      <c r="AA60" s="64"/>
      <c r="AB60" s="8"/>
      <c r="AC60" s="8"/>
      <c r="AD60" s="8"/>
      <c r="AE60" s="65"/>
      <c r="AF60" s="64"/>
      <c r="AG60" s="8"/>
      <c r="AH60" s="8"/>
      <c r="AI60" s="8"/>
      <c r="AJ60" s="65"/>
      <c r="AK60" s="64"/>
      <c r="AL60" s="8"/>
      <c r="AM60" s="8"/>
      <c r="AN60" s="8"/>
      <c r="AO60" s="8"/>
      <c r="AP60" s="64"/>
      <c r="AQ60" s="8"/>
      <c r="AR60" s="8"/>
      <c r="AS60" s="8"/>
      <c r="AT60" s="65"/>
      <c r="AU60" s="8"/>
      <c r="AV60" s="110" t="s">
        <v>36</v>
      </c>
      <c r="AW60" s="114">
        <v>1</v>
      </c>
      <c r="AX60" s="115">
        <v>2</v>
      </c>
      <c r="AY60" s="115">
        <v>1</v>
      </c>
      <c r="AZ60" s="115">
        <v>0</v>
      </c>
      <c r="BA60" s="119">
        <v>2</v>
      </c>
      <c r="BB60" s="124"/>
      <c r="BC60" s="125">
        <v>1</v>
      </c>
      <c r="BD60" s="3"/>
      <c r="BE60" s="3"/>
      <c r="BF60" s="3"/>
      <c r="BG60" s="3"/>
    </row>
    <row r="61" spans="1:59" x14ac:dyDescent="0.2">
      <c r="A61" s="56" t="s">
        <v>35</v>
      </c>
      <c r="B61" s="62"/>
      <c r="C61" s="12"/>
      <c r="D61" s="12"/>
      <c r="E61" s="12"/>
      <c r="F61" s="63"/>
      <c r="G61" s="13">
        <v>4.1195263534261555</v>
      </c>
      <c r="H61" s="4">
        <v>3.8112338314334653</v>
      </c>
      <c r="I61" s="4">
        <v>4.1141985054204815</v>
      </c>
      <c r="J61" s="4">
        <v>6.3160904874131241</v>
      </c>
      <c r="K61" s="61">
        <v>4.9908511453483655</v>
      </c>
      <c r="L61" s="71"/>
      <c r="M61" s="6"/>
      <c r="N61" s="6"/>
      <c r="O61" s="6"/>
      <c r="P61" s="72"/>
      <c r="Q61" s="13">
        <v>10.983912135509321</v>
      </c>
      <c r="R61" s="4">
        <v>5.5488189635916907</v>
      </c>
      <c r="S61" s="4">
        <v>4.6755880773895919</v>
      </c>
      <c r="T61" s="4">
        <v>6.9191188939763126</v>
      </c>
      <c r="U61" s="61">
        <v>14.073829843894645</v>
      </c>
      <c r="V61" s="13">
        <v>5.6377916654910631</v>
      </c>
      <c r="W61" s="4">
        <v>6.4324127377395621</v>
      </c>
      <c r="X61" s="4">
        <v>2.8338589580852429</v>
      </c>
      <c r="Y61" s="4">
        <v>6.1505734787276127</v>
      </c>
      <c r="Z61" s="61">
        <v>3.3212048636698599</v>
      </c>
      <c r="AA61" s="64"/>
      <c r="AB61" s="8"/>
      <c r="AC61" s="8"/>
      <c r="AD61" s="8"/>
      <c r="AE61" s="65"/>
      <c r="AF61" s="64"/>
      <c r="AG61" s="8"/>
      <c r="AH61" s="8"/>
      <c r="AI61" s="8"/>
      <c r="AJ61" s="65"/>
      <c r="AK61" s="64"/>
      <c r="AL61" s="8"/>
      <c r="AM61" s="8"/>
      <c r="AN61" s="8"/>
      <c r="AO61" s="8"/>
      <c r="AP61" s="64"/>
      <c r="AQ61" s="8"/>
      <c r="AR61" s="8"/>
      <c r="AS61" s="8"/>
      <c r="AT61" s="65"/>
      <c r="AU61" s="8"/>
      <c r="AV61" s="110" t="s">
        <v>35</v>
      </c>
      <c r="AW61" s="114">
        <v>1</v>
      </c>
      <c r="AX61" s="115">
        <v>0</v>
      </c>
      <c r="AY61" s="115">
        <v>2</v>
      </c>
      <c r="AZ61" s="115">
        <v>1</v>
      </c>
      <c r="BA61" s="119">
        <v>2</v>
      </c>
      <c r="BB61" s="124"/>
      <c r="BC61" s="125">
        <v>1</v>
      </c>
      <c r="BD61" s="3"/>
      <c r="BE61" s="3"/>
      <c r="BF61" s="3"/>
      <c r="BG61" s="3"/>
    </row>
    <row r="62" spans="1:59" x14ac:dyDescent="0.2">
      <c r="A62" s="56" t="s">
        <v>34</v>
      </c>
      <c r="B62" s="62"/>
      <c r="C62" s="12"/>
      <c r="D62" s="12"/>
      <c r="E62" s="12"/>
      <c r="F62" s="63"/>
      <c r="G62" s="13">
        <v>21.363907219979016</v>
      </c>
      <c r="H62" s="4">
        <v>15.338396513010171</v>
      </c>
      <c r="I62" s="4">
        <v>19.035143641058745</v>
      </c>
      <c r="J62" s="4">
        <v>21.203839786572662</v>
      </c>
      <c r="K62" s="61">
        <v>21.124839336277631</v>
      </c>
      <c r="L62" s="71"/>
      <c r="M62" s="6"/>
      <c r="N62" s="6"/>
      <c r="O62" s="6"/>
      <c r="P62" s="72"/>
      <c r="Q62" s="13">
        <v>20.141727113236001</v>
      </c>
      <c r="R62" s="4">
        <v>13.673973892465456</v>
      </c>
      <c r="S62" s="4">
        <v>8.8562018682258987</v>
      </c>
      <c r="T62" s="4">
        <v>11.871476979563448</v>
      </c>
      <c r="U62" s="61">
        <v>19.510958600841267</v>
      </c>
      <c r="V62" s="13">
        <v>11.684354616719512</v>
      </c>
      <c r="W62" s="4">
        <v>11.226893704608981</v>
      </c>
      <c r="X62" s="4">
        <v>4.2790133162989541</v>
      </c>
      <c r="Y62" s="4">
        <v>10.70518200894079</v>
      </c>
      <c r="Z62" s="61">
        <v>6.4133466621153747</v>
      </c>
      <c r="AA62" s="64"/>
      <c r="AB62" s="8"/>
      <c r="AC62" s="8"/>
      <c r="AD62" s="8"/>
      <c r="AE62" s="65"/>
      <c r="AF62" s="64"/>
      <c r="AG62" s="8"/>
      <c r="AH62" s="8"/>
      <c r="AI62" s="8"/>
      <c r="AJ62" s="65"/>
      <c r="AK62" s="64"/>
      <c r="AL62" s="8"/>
      <c r="AM62" s="8"/>
      <c r="AN62" s="8"/>
      <c r="AO62" s="8"/>
      <c r="AP62" s="64"/>
      <c r="AQ62" s="8"/>
      <c r="AR62" s="8"/>
      <c r="AS62" s="8"/>
      <c r="AT62" s="65"/>
      <c r="AU62" s="8"/>
      <c r="AV62" s="110" t="s">
        <v>34</v>
      </c>
      <c r="AW62" s="114">
        <v>3</v>
      </c>
      <c r="AX62" s="115">
        <v>3</v>
      </c>
      <c r="AY62" s="115">
        <v>2</v>
      </c>
      <c r="AZ62" s="115">
        <v>3</v>
      </c>
      <c r="BA62" s="119">
        <v>2</v>
      </c>
      <c r="BB62" s="124">
        <v>1</v>
      </c>
      <c r="BC62" s="125"/>
      <c r="BD62" s="3"/>
      <c r="BE62" s="3"/>
      <c r="BF62" s="3"/>
      <c r="BG62" s="3"/>
    </row>
    <row r="63" spans="1:59" x14ac:dyDescent="0.2">
      <c r="A63" s="55" t="s">
        <v>33</v>
      </c>
      <c r="B63" s="62"/>
      <c r="C63" s="12"/>
      <c r="D63" s="12"/>
      <c r="E63" s="12"/>
      <c r="F63" s="63"/>
      <c r="G63" s="13">
        <v>1.9784968882617442</v>
      </c>
      <c r="H63" s="4">
        <v>3.5234486025580298</v>
      </c>
      <c r="I63" s="4">
        <v>2.0998997837438682</v>
      </c>
      <c r="J63" s="4">
        <v>2.6204427866682716</v>
      </c>
      <c r="K63" s="61">
        <v>2.3028999325597086</v>
      </c>
      <c r="L63" s="71"/>
      <c r="M63" s="6"/>
      <c r="N63" s="6"/>
      <c r="O63" s="6"/>
      <c r="P63" s="72"/>
      <c r="Q63" s="13">
        <v>11.723537597773404</v>
      </c>
      <c r="R63" s="4">
        <v>6.6607988373728375</v>
      </c>
      <c r="S63" s="4">
        <v>5.4523427497123231</v>
      </c>
      <c r="T63" s="4">
        <v>6.7459458257020186</v>
      </c>
      <c r="U63" s="61">
        <v>16.300176122918671</v>
      </c>
      <c r="V63" s="13">
        <v>6.5022877297272474</v>
      </c>
      <c r="W63" s="4">
        <v>5.9327998172977194</v>
      </c>
      <c r="X63" s="4">
        <v>2.8079357574278569</v>
      </c>
      <c r="Y63" s="4">
        <v>6.0690593828656665</v>
      </c>
      <c r="Z63" s="61">
        <v>3.7371321720303121</v>
      </c>
      <c r="AA63" s="64"/>
      <c r="AB63" s="8"/>
      <c r="AC63" s="8"/>
      <c r="AD63" s="8"/>
      <c r="AE63" s="65"/>
      <c r="AF63" s="64"/>
      <c r="AG63" s="8"/>
      <c r="AH63" s="8"/>
      <c r="AI63" s="8"/>
      <c r="AJ63" s="65"/>
      <c r="AK63" s="64"/>
      <c r="AL63" s="8"/>
      <c r="AM63" s="8"/>
      <c r="AN63" s="8"/>
      <c r="AO63" s="8"/>
      <c r="AP63" s="64"/>
      <c r="AQ63" s="8"/>
      <c r="AR63" s="8"/>
      <c r="AS63" s="8"/>
      <c r="AT63" s="65"/>
      <c r="AU63" s="8"/>
      <c r="AV63" s="110" t="s">
        <v>33</v>
      </c>
      <c r="AW63" s="114">
        <v>1</v>
      </c>
      <c r="AX63" s="115">
        <v>0</v>
      </c>
      <c r="AY63" s="115">
        <v>1</v>
      </c>
      <c r="AZ63" s="115">
        <v>0</v>
      </c>
      <c r="BA63" s="119">
        <v>1</v>
      </c>
      <c r="BB63" s="124"/>
      <c r="BC63" s="125">
        <v>1</v>
      </c>
      <c r="BD63" s="3"/>
      <c r="BE63" s="3"/>
      <c r="BF63" s="3"/>
      <c r="BG63" s="3"/>
    </row>
    <row r="64" spans="1:59" x14ac:dyDescent="0.2">
      <c r="A64" s="55" t="s">
        <v>32</v>
      </c>
      <c r="B64" s="62"/>
      <c r="C64" s="12"/>
      <c r="D64" s="12"/>
      <c r="E64" s="12"/>
      <c r="F64" s="63"/>
      <c r="G64" s="13">
        <v>4.6976869284561591</v>
      </c>
      <c r="H64" s="4">
        <v>4.3665289511006975</v>
      </c>
      <c r="I64" s="4">
        <v>2.4184164479440069</v>
      </c>
      <c r="J64" s="4">
        <v>5.0742458317177208</v>
      </c>
      <c r="K64" s="61">
        <v>3.5317482051220996</v>
      </c>
      <c r="L64" s="71"/>
      <c r="M64" s="6"/>
      <c r="N64" s="6"/>
      <c r="O64" s="6"/>
      <c r="P64" s="72"/>
      <c r="Q64" s="13">
        <v>17.219459997223638</v>
      </c>
      <c r="R64" s="4">
        <v>7.5795806017196217</v>
      </c>
      <c r="S64" s="4">
        <v>7.2682989223701462</v>
      </c>
      <c r="T64" s="4">
        <v>9.6241783502412712</v>
      </c>
      <c r="U64" s="61">
        <v>22.418901574908421</v>
      </c>
      <c r="V64" s="13">
        <v>9.2666909385668923</v>
      </c>
      <c r="W64" s="4">
        <v>12.615412725407245</v>
      </c>
      <c r="X64" s="4">
        <v>5.011213194046225</v>
      </c>
      <c r="Y64" s="4">
        <v>10.104213827901269</v>
      </c>
      <c r="Z64" s="61">
        <v>6.6231417171567903</v>
      </c>
      <c r="AA64" s="64"/>
      <c r="AB64" s="8"/>
      <c r="AC64" s="8"/>
      <c r="AD64" s="8"/>
      <c r="AE64" s="65"/>
      <c r="AF64" s="64"/>
      <c r="AG64" s="8"/>
      <c r="AH64" s="8"/>
      <c r="AI64" s="8"/>
      <c r="AJ64" s="65"/>
      <c r="AK64" s="64"/>
      <c r="AL64" s="8"/>
      <c r="AM64" s="8"/>
      <c r="AN64" s="8"/>
      <c r="AO64" s="8"/>
      <c r="AP64" s="64"/>
      <c r="AQ64" s="8"/>
      <c r="AR64" s="8"/>
      <c r="AS64" s="8"/>
      <c r="AT64" s="65"/>
      <c r="AU64" s="8"/>
      <c r="AV64" s="110" t="s">
        <v>32</v>
      </c>
      <c r="AW64" s="114">
        <v>1</v>
      </c>
      <c r="AX64" s="115">
        <v>1</v>
      </c>
      <c r="AY64" s="115">
        <v>1</v>
      </c>
      <c r="AZ64" s="115">
        <v>1</v>
      </c>
      <c r="BA64" s="119">
        <v>1</v>
      </c>
      <c r="BB64" s="124"/>
      <c r="BC64" s="125">
        <v>1</v>
      </c>
      <c r="BD64" s="3"/>
      <c r="BE64" s="3"/>
      <c r="BF64" s="3"/>
      <c r="BG64" s="3"/>
    </row>
    <row r="65" spans="1:59" x14ac:dyDescent="0.2">
      <c r="A65" s="56" t="s">
        <v>31</v>
      </c>
      <c r="B65" s="62"/>
      <c r="C65" s="12"/>
      <c r="D65" s="12"/>
      <c r="E65" s="12"/>
      <c r="F65" s="63"/>
      <c r="G65" s="13">
        <v>7.3630672273291671</v>
      </c>
      <c r="H65" s="4">
        <v>9.8022700814901054</v>
      </c>
      <c r="I65" s="4">
        <v>6.9235883850189595</v>
      </c>
      <c r="J65" s="4">
        <v>10.912653642895316</v>
      </c>
      <c r="K65" s="61">
        <v>8.2949078017449782</v>
      </c>
      <c r="L65" s="71"/>
      <c r="M65" s="6"/>
      <c r="N65" s="6"/>
      <c r="O65" s="6"/>
      <c r="P65" s="72"/>
      <c r="Q65" s="13">
        <v>19.034721074380162</v>
      </c>
      <c r="R65" s="4">
        <v>15.352936647461149</v>
      </c>
      <c r="S65" s="4">
        <v>7.2991708454495532</v>
      </c>
      <c r="T65" s="4">
        <v>11.077683293073054</v>
      </c>
      <c r="U65" s="61">
        <v>20.049944805881108</v>
      </c>
      <c r="V65" s="13">
        <v>12.580033779863575</v>
      </c>
      <c r="W65" s="4">
        <v>14.154653937947495</v>
      </c>
      <c r="X65" s="4">
        <v>7.7561798879320918</v>
      </c>
      <c r="Y65" s="4">
        <v>14.175868299538246</v>
      </c>
      <c r="Z65" s="61">
        <v>8.733048787076557</v>
      </c>
      <c r="AA65" s="64"/>
      <c r="AB65" s="8"/>
      <c r="AC65" s="8"/>
      <c r="AD65" s="8"/>
      <c r="AE65" s="65"/>
      <c r="AF65" s="64"/>
      <c r="AG65" s="8"/>
      <c r="AH65" s="8"/>
      <c r="AI65" s="8"/>
      <c r="AJ65" s="65"/>
      <c r="AK65" s="64"/>
      <c r="AL65" s="8"/>
      <c r="AM65" s="8"/>
      <c r="AN65" s="8"/>
      <c r="AO65" s="8"/>
      <c r="AP65" s="64"/>
      <c r="AQ65" s="8"/>
      <c r="AR65" s="8"/>
      <c r="AS65" s="8"/>
      <c r="AT65" s="65"/>
      <c r="AU65" s="8"/>
      <c r="AV65" s="110" t="s">
        <v>31</v>
      </c>
      <c r="AW65" s="114">
        <v>3</v>
      </c>
      <c r="AX65" s="115">
        <v>3</v>
      </c>
      <c r="AY65" s="115">
        <v>3</v>
      </c>
      <c r="AZ65" s="115">
        <v>2</v>
      </c>
      <c r="BA65" s="119">
        <v>2</v>
      </c>
      <c r="BB65" s="124">
        <v>1</v>
      </c>
      <c r="BC65" s="125"/>
      <c r="BD65" s="3"/>
      <c r="BE65" s="3"/>
      <c r="BF65" s="3"/>
      <c r="BG65" s="3"/>
    </row>
    <row r="66" spans="1:59" x14ac:dyDescent="0.2">
      <c r="A66" s="56" t="s">
        <v>30</v>
      </c>
      <c r="B66" s="62"/>
      <c r="C66" s="12"/>
      <c r="D66" s="12"/>
      <c r="E66" s="12"/>
      <c r="F66" s="63"/>
      <c r="G66" s="71"/>
      <c r="H66" s="6"/>
      <c r="I66" s="6"/>
      <c r="J66" s="6"/>
      <c r="K66" s="72"/>
      <c r="L66" s="13">
        <v>9.6419619911799241</v>
      </c>
      <c r="M66" s="4">
        <v>9.8639398998330527</v>
      </c>
      <c r="N66" s="4">
        <v>8.4991034376761103</v>
      </c>
      <c r="O66" s="4">
        <v>12.998274816990723</v>
      </c>
      <c r="P66" s="61">
        <v>13.897478991596639</v>
      </c>
      <c r="Q66" s="13">
        <v>17.051178857330846</v>
      </c>
      <c r="R66" s="4">
        <v>7.3750328406089682</v>
      </c>
      <c r="S66" s="4">
        <v>7.7685865109557932</v>
      </c>
      <c r="T66" s="4">
        <v>9.8445037372113156</v>
      </c>
      <c r="U66" s="61">
        <v>19.079591169667101</v>
      </c>
      <c r="V66" s="13">
        <v>6.9268438267686019</v>
      </c>
      <c r="W66" s="4">
        <v>9.2732106744353775</v>
      </c>
      <c r="X66" s="4">
        <v>5.1400560576161691</v>
      </c>
      <c r="Y66" s="4">
        <v>9.7049882017230988</v>
      </c>
      <c r="Z66" s="61">
        <v>5.051909804854831</v>
      </c>
      <c r="AA66" s="64"/>
      <c r="AB66" s="8"/>
      <c r="AC66" s="8"/>
      <c r="AD66" s="8"/>
      <c r="AE66" s="65"/>
      <c r="AF66" s="64"/>
      <c r="AG66" s="8"/>
      <c r="AH66" s="8"/>
      <c r="AI66" s="8"/>
      <c r="AJ66" s="65"/>
      <c r="AK66" s="64"/>
      <c r="AL66" s="8"/>
      <c r="AM66" s="8"/>
      <c r="AN66" s="8"/>
      <c r="AO66" s="8"/>
      <c r="AP66" s="64"/>
      <c r="AQ66" s="8"/>
      <c r="AR66" s="8"/>
      <c r="AS66" s="8"/>
      <c r="AT66" s="65"/>
      <c r="AU66" s="8"/>
      <c r="AV66" s="110" t="s">
        <v>30</v>
      </c>
      <c r="AW66" s="114">
        <v>1</v>
      </c>
      <c r="AX66" s="115">
        <v>1</v>
      </c>
      <c r="AY66" s="115">
        <v>2</v>
      </c>
      <c r="AZ66" s="115">
        <v>2</v>
      </c>
      <c r="BA66" s="119">
        <v>1</v>
      </c>
      <c r="BB66" s="124"/>
      <c r="BC66" s="125">
        <v>1</v>
      </c>
      <c r="BD66" s="3"/>
      <c r="BE66" s="3"/>
      <c r="BF66" s="3"/>
      <c r="BG66" s="3"/>
    </row>
    <row r="67" spans="1:59" x14ac:dyDescent="0.2">
      <c r="A67" s="56" t="s">
        <v>95</v>
      </c>
      <c r="B67" s="62"/>
      <c r="C67" s="12"/>
      <c r="D67" s="12"/>
      <c r="E67" s="12"/>
      <c r="F67" s="63"/>
      <c r="G67" s="71"/>
      <c r="H67" s="6"/>
      <c r="I67" s="6"/>
      <c r="J67" s="6"/>
      <c r="K67" s="72"/>
      <c r="L67" s="13">
        <v>11.80780572941743</v>
      </c>
      <c r="M67" s="4">
        <v>13.262381032918707</v>
      </c>
      <c r="N67" s="4">
        <v>10.587321024868123</v>
      </c>
      <c r="O67" s="4">
        <v>15.030051813471502</v>
      </c>
      <c r="P67" s="61">
        <v>19.021028037383179</v>
      </c>
      <c r="Q67" s="13">
        <v>24.926941658205674</v>
      </c>
      <c r="R67" s="4">
        <v>14.538823562666064</v>
      </c>
      <c r="S67" s="4">
        <v>9.087639474586874</v>
      </c>
      <c r="T67" s="4">
        <v>9.595093189607617</v>
      </c>
      <c r="U67" s="61">
        <v>30.071402008181479</v>
      </c>
      <c r="V67" s="13">
        <v>7.9654013007703819</v>
      </c>
      <c r="W67" s="4">
        <v>11.766425008125946</v>
      </c>
      <c r="X67" s="4">
        <v>3.808541363202572</v>
      </c>
      <c r="Y67" s="4">
        <v>7.705300101450467</v>
      </c>
      <c r="Z67" s="61">
        <v>5.0154870544870835</v>
      </c>
      <c r="AA67" s="64"/>
      <c r="AB67" s="8"/>
      <c r="AC67" s="8"/>
      <c r="AD67" s="8"/>
      <c r="AE67" s="65"/>
      <c r="AF67" s="64"/>
      <c r="AG67" s="8"/>
      <c r="AH67" s="8"/>
      <c r="AI67" s="8"/>
      <c r="AJ67" s="65"/>
      <c r="AK67" s="64"/>
      <c r="AL67" s="8"/>
      <c r="AM67" s="8"/>
      <c r="AN67" s="8"/>
      <c r="AO67" s="8"/>
      <c r="AP67" s="64"/>
      <c r="AQ67" s="8"/>
      <c r="AR67" s="8"/>
      <c r="AS67" s="8"/>
      <c r="AT67" s="65"/>
      <c r="AU67" s="8"/>
      <c r="AV67" s="110" t="s">
        <v>95</v>
      </c>
      <c r="AW67" s="114">
        <v>2</v>
      </c>
      <c r="AX67" s="115">
        <v>3</v>
      </c>
      <c r="AY67" s="115">
        <v>2</v>
      </c>
      <c r="AZ67" s="115">
        <v>1</v>
      </c>
      <c r="BA67" s="119">
        <v>2</v>
      </c>
      <c r="BB67" s="124">
        <v>1</v>
      </c>
      <c r="BC67" s="125"/>
      <c r="BD67" s="3"/>
      <c r="BE67" s="3"/>
      <c r="BF67" s="3"/>
      <c r="BG67" s="3"/>
    </row>
    <row r="68" spans="1:59" x14ac:dyDescent="0.2">
      <c r="A68" s="56" t="s">
        <v>29</v>
      </c>
      <c r="B68" s="62"/>
      <c r="C68" s="12"/>
      <c r="D68" s="12"/>
      <c r="E68" s="12"/>
      <c r="F68" s="63"/>
      <c r="G68" s="71"/>
      <c r="H68" s="6"/>
      <c r="I68" s="6"/>
      <c r="J68" s="6"/>
      <c r="K68" s="72"/>
      <c r="L68" s="13">
        <v>12.681831950081785</v>
      </c>
      <c r="M68" s="4">
        <v>7.4832492040071443</v>
      </c>
      <c r="N68" s="4">
        <v>10.179975254592176</v>
      </c>
      <c r="O68" s="4">
        <v>13.144887106616686</v>
      </c>
      <c r="P68" s="61">
        <v>17.783545770567788</v>
      </c>
      <c r="Q68" s="13">
        <v>22.531499721241406</v>
      </c>
      <c r="R68" s="4">
        <v>14.799527396603011</v>
      </c>
      <c r="S68" s="4">
        <v>11.468387408233591</v>
      </c>
      <c r="T68" s="4">
        <v>12.486911193683939</v>
      </c>
      <c r="U68" s="61">
        <v>27.840429172231854</v>
      </c>
      <c r="V68" s="13">
        <v>10.79922503706484</v>
      </c>
      <c r="W68" s="4">
        <v>16.464105458461457</v>
      </c>
      <c r="X68" s="4">
        <v>8.5750695816124978</v>
      </c>
      <c r="Y68" s="4">
        <v>14.979382744088626</v>
      </c>
      <c r="Z68" s="61">
        <v>6.3861184335679528</v>
      </c>
      <c r="AA68" s="64"/>
      <c r="AB68" s="8"/>
      <c r="AC68" s="8"/>
      <c r="AD68" s="8"/>
      <c r="AE68" s="65"/>
      <c r="AF68" s="64"/>
      <c r="AG68" s="8"/>
      <c r="AH68" s="8"/>
      <c r="AI68" s="8"/>
      <c r="AJ68" s="65"/>
      <c r="AK68" s="64"/>
      <c r="AL68" s="8"/>
      <c r="AM68" s="8"/>
      <c r="AN68" s="8"/>
      <c r="AO68" s="8"/>
      <c r="AP68" s="64"/>
      <c r="AQ68" s="8"/>
      <c r="AR68" s="8"/>
      <c r="AS68" s="8"/>
      <c r="AT68" s="65"/>
      <c r="AU68" s="8"/>
      <c r="AV68" s="110" t="s">
        <v>29</v>
      </c>
      <c r="AW68" s="114">
        <v>2</v>
      </c>
      <c r="AX68" s="115">
        <v>2</v>
      </c>
      <c r="AY68" s="115">
        <v>3</v>
      </c>
      <c r="AZ68" s="115">
        <v>3</v>
      </c>
      <c r="BA68" s="119">
        <v>2</v>
      </c>
      <c r="BB68" s="124">
        <v>1</v>
      </c>
      <c r="BC68" s="125"/>
      <c r="BD68" s="3"/>
      <c r="BE68" s="3"/>
      <c r="BF68" s="3"/>
      <c r="BG68" s="3"/>
    </row>
    <row r="69" spans="1:59" x14ac:dyDescent="0.2">
      <c r="A69" s="56" t="s">
        <v>28</v>
      </c>
      <c r="B69" s="62"/>
      <c r="C69" s="12"/>
      <c r="D69" s="12"/>
      <c r="E69" s="12"/>
      <c r="F69" s="63"/>
      <c r="G69" s="71"/>
      <c r="H69" s="6"/>
      <c r="I69" s="6"/>
      <c r="J69" s="6"/>
      <c r="K69" s="72"/>
      <c r="L69" s="13">
        <v>15.116606982990152</v>
      </c>
      <c r="M69" s="4">
        <v>13.608777948657281</v>
      </c>
      <c r="N69" s="4">
        <v>14.825586221207717</v>
      </c>
      <c r="O69" s="4">
        <v>22.855781927938125</v>
      </c>
      <c r="P69" s="61">
        <v>17.784572706194101</v>
      </c>
      <c r="Q69" s="13">
        <v>30.554632389202169</v>
      </c>
      <c r="R69" s="4">
        <v>26.374736247933658</v>
      </c>
      <c r="S69" s="4">
        <v>16.576368492590795</v>
      </c>
      <c r="T69" s="4">
        <v>28.123489277081582</v>
      </c>
      <c r="U69" s="61">
        <v>40.107543610348877</v>
      </c>
      <c r="V69" s="13">
        <v>12.432007361725471</v>
      </c>
      <c r="W69" s="4">
        <v>31.912486907948331</v>
      </c>
      <c r="X69" s="4">
        <v>15.189620111731847</v>
      </c>
      <c r="Y69" s="4">
        <v>30.243366281848132</v>
      </c>
      <c r="Z69" s="61">
        <v>17.168350077175116</v>
      </c>
      <c r="AA69" s="64"/>
      <c r="AB69" s="8"/>
      <c r="AC69" s="8"/>
      <c r="AD69" s="8"/>
      <c r="AE69" s="65"/>
      <c r="AF69" s="64"/>
      <c r="AG69" s="8"/>
      <c r="AH69" s="8"/>
      <c r="AI69" s="8"/>
      <c r="AJ69" s="65"/>
      <c r="AK69" s="64"/>
      <c r="AL69" s="8"/>
      <c r="AM69" s="8"/>
      <c r="AN69" s="8"/>
      <c r="AO69" s="8"/>
      <c r="AP69" s="64"/>
      <c r="AQ69" s="8"/>
      <c r="AR69" s="8"/>
      <c r="AS69" s="8"/>
      <c r="AT69" s="65"/>
      <c r="AU69" s="8"/>
      <c r="AV69" s="110" t="s">
        <v>28</v>
      </c>
      <c r="AW69" s="114">
        <v>3</v>
      </c>
      <c r="AX69" s="115">
        <v>3</v>
      </c>
      <c r="AY69" s="115">
        <v>3</v>
      </c>
      <c r="AZ69" s="115">
        <v>3</v>
      </c>
      <c r="BA69" s="119">
        <v>3</v>
      </c>
      <c r="BB69" s="124">
        <v>1</v>
      </c>
      <c r="BC69" s="125"/>
      <c r="BD69" s="3"/>
      <c r="BE69" s="3"/>
      <c r="BF69" s="3"/>
      <c r="BG69" s="3"/>
    </row>
    <row r="70" spans="1:59" x14ac:dyDescent="0.2">
      <c r="A70" s="56" t="s">
        <v>27</v>
      </c>
      <c r="B70" s="62"/>
      <c r="C70" s="12"/>
      <c r="D70" s="12"/>
      <c r="E70" s="12"/>
      <c r="F70" s="63"/>
      <c r="G70" s="71"/>
      <c r="H70" s="6"/>
      <c r="I70" s="6"/>
      <c r="J70" s="6"/>
      <c r="K70" s="72"/>
      <c r="L70" s="13">
        <v>25.315045449179554</v>
      </c>
      <c r="M70" s="4">
        <v>28.696783342040447</v>
      </c>
      <c r="N70" s="4">
        <v>24.080926704441602</v>
      </c>
      <c r="O70" s="4">
        <v>33.569250797917014</v>
      </c>
      <c r="P70" s="61">
        <v>28.691778774289983</v>
      </c>
      <c r="Q70" s="13">
        <v>23.960196262429466</v>
      </c>
      <c r="R70" s="4">
        <v>25.080202952872881</v>
      </c>
      <c r="S70" s="4">
        <v>11.290122956982408</v>
      </c>
      <c r="T70" s="4">
        <v>25.869983849794696</v>
      </c>
      <c r="U70" s="61">
        <v>25.680953118431823</v>
      </c>
      <c r="V70" s="13">
        <v>8.0644431439204034</v>
      </c>
      <c r="W70" s="4">
        <v>23.258991144353171</v>
      </c>
      <c r="X70" s="4">
        <v>13.827683828821728</v>
      </c>
      <c r="Y70" s="4">
        <v>35.73394538211064</v>
      </c>
      <c r="Z70" s="61">
        <v>18.175729029908673</v>
      </c>
      <c r="AA70" s="64"/>
      <c r="AB70" s="8"/>
      <c r="AC70" s="8"/>
      <c r="AD70" s="8"/>
      <c r="AE70" s="65"/>
      <c r="AF70" s="64"/>
      <c r="AG70" s="8"/>
      <c r="AH70" s="8"/>
      <c r="AI70" s="8"/>
      <c r="AJ70" s="65"/>
      <c r="AK70" s="64"/>
      <c r="AL70" s="8"/>
      <c r="AM70" s="8"/>
      <c r="AN70" s="8"/>
      <c r="AO70" s="8"/>
      <c r="AP70" s="64"/>
      <c r="AQ70" s="8"/>
      <c r="AR70" s="8"/>
      <c r="AS70" s="8"/>
      <c r="AT70" s="65"/>
      <c r="AU70" s="8"/>
      <c r="AV70" s="110" t="s">
        <v>27</v>
      </c>
      <c r="AW70" s="114">
        <v>2</v>
      </c>
      <c r="AX70" s="115">
        <v>3</v>
      </c>
      <c r="AY70" s="115">
        <v>3</v>
      </c>
      <c r="AZ70" s="115">
        <v>3</v>
      </c>
      <c r="BA70" s="119">
        <v>3</v>
      </c>
      <c r="BB70" s="124">
        <v>1</v>
      </c>
      <c r="BC70" s="125"/>
      <c r="BD70" s="3"/>
      <c r="BE70" s="3"/>
      <c r="BF70" s="3"/>
      <c r="BG70" s="3"/>
    </row>
    <row r="71" spans="1:59" x14ac:dyDescent="0.2">
      <c r="A71" s="56" t="s">
        <v>26</v>
      </c>
      <c r="B71" s="62"/>
      <c r="C71" s="12"/>
      <c r="D71" s="12"/>
      <c r="E71" s="12"/>
      <c r="F71" s="63"/>
      <c r="G71" s="71"/>
      <c r="H71" s="6"/>
      <c r="I71" s="6"/>
      <c r="J71" s="6"/>
      <c r="K71" s="72"/>
      <c r="L71" s="13">
        <v>11.29624516841524</v>
      </c>
      <c r="M71" s="4">
        <v>11.837401206899282</v>
      </c>
      <c r="N71" s="4">
        <v>8.6978832896397709</v>
      </c>
      <c r="O71" s="4">
        <v>12.285758678859986</v>
      </c>
      <c r="P71" s="61">
        <v>21.170448300227683</v>
      </c>
      <c r="Q71" s="13">
        <v>34.302613862232569</v>
      </c>
      <c r="R71" s="4">
        <v>20.422744856573011</v>
      </c>
      <c r="S71" s="4">
        <v>10.751984258374565</v>
      </c>
      <c r="T71" s="4">
        <v>15.107625078947816</v>
      </c>
      <c r="U71" s="61">
        <v>33.076453644485667</v>
      </c>
      <c r="V71" s="13">
        <v>14.04461347223865</v>
      </c>
      <c r="W71" s="4">
        <v>26.011945530227035</v>
      </c>
      <c r="X71" s="4">
        <v>10.883149104600088</v>
      </c>
      <c r="Y71" s="4">
        <v>23.695482971161201</v>
      </c>
      <c r="Z71" s="61">
        <v>10.222479819334998</v>
      </c>
      <c r="AA71" s="64"/>
      <c r="AB71" s="8"/>
      <c r="AC71" s="8"/>
      <c r="AD71" s="8"/>
      <c r="AE71" s="65"/>
      <c r="AF71" s="64"/>
      <c r="AG71" s="8"/>
      <c r="AH71" s="8"/>
      <c r="AI71" s="8"/>
      <c r="AJ71" s="65"/>
      <c r="AK71" s="64"/>
      <c r="AL71" s="8"/>
      <c r="AM71" s="8"/>
      <c r="AN71" s="8"/>
      <c r="AO71" s="8"/>
      <c r="AP71" s="64"/>
      <c r="AQ71" s="8"/>
      <c r="AR71" s="8"/>
      <c r="AS71" s="8"/>
      <c r="AT71" s="65"/>
      <c r="AU71" s="8"/>
      <c r="AV71" s="110" t="s">
        <v>26</v>
      </c>
      <c r="AW71" s="114">
        <v>3</v>
      </c>
      <c r="AX71" s="115">
        <v>3</v>
      </c>
      <c r="AY71" s="115">
        <v>3</v>
      </c>
      <c r="AZ71" s="115">
        <v>3</v>
      </c>
      <c r="BA71" s="119">
        <v>2</v>
      </c>
      <c r="BB71" s="124">
        <v>1</v>
      </c>
      <c r="BC71" s="125"/>
      <c r="BD71" s="3"/>
      <c r="BE71" s="3"/>
      <c r="BF71" s="3"/>
      <c r="BG71" s="3"/>
    </row>
    <row r="72" spans="1:59" x14ac:dyDescent="0.2">
      <c r="A72" s="56" t="s">
        <v>25</v>
      </c>
      <c r="B72" s="62"/>
      <c r="C72" s="12"/>
      <c r="D72" s="12"/>
      <c r="E72" s="12"/>
      <c r="F72" s="63"/>
      <c r="G72" s="71"/>
      <c r="H72" s="6"/>
      <c r="I72" s="6"/>
      <c r="J72" s="6"/>
      <c r="K72" s="72"/>
      <c r="L72" s="13">
        <v>7.8869022600148728</v>
      </c>
      <c r="M72" s="4">
        <v>12.39764321348701</v>
      </c>
      <c r="N72" s="4">
        <v>8.0275239051191285</v>
      </c>
      <c r="O72" s="4">
        <v>12.874574483386873</v>
      </c>
      <c r="P72" s="61">
        <v>17.606889308968704</v>
      </c>
      <c r="Q72" s="13">
        <v>34.108803742481619</v>
      </c>
      <c r="R72" s="4">
        <v>13.266082625170856</v>
      </c>
      <c r="S72" s="4">
        <v>4.9841736482751591</v>
      </c>
      <c r="T72" s="4">
        <v>12.894484112071485</v>
      </c>
      <c r="U72" s="61">
        <v>33.239953196368489</v>
      </c>
      <c r="V72" s="13">
        <v>13.999723602773265</v>
      </c>
      <c r="W72" s="4">
        <v>19.125000538368443</v>
      </c>
      <c r="X72" s="4">
        <v>10.38980604097971</v>
      </c>
      <c r="Y72" s="4">
        <v>21.081121673977233</v>
      </c>
      <c r="Z72" s="61">
        <v>11.911339548062124</v>
      </c>
      <c r="AA72" s="64"/>
      <c r="AB72" s="8"/>
      <c r="AC72" s="8"/>
      <c r="AD72" s="8"/>
      <c r="AE72" s="65"/>
      <c r="AF72" s="64"/>
      <c r="AG72" s="8"/>
      <c r="AH72" s="8"/>
      <c r="AI72" s="8"/>
      <c r="AJ72" s="65"/>
      <c r="AK72" s="64"/>
      <c r="AL72" s="8"/>
      <c r="AM72" s="8"/>
      <c r="AN72" s="8"/>
      <c r="AO72" s="8"/>
      <c r="AP72" s="64"/>
      <c r="AQ72" s="8"/>
      <c r="AR72" s="8"/>
      <c r="AS72" s="8"/>
      <c r="AT72" s="65"/>
      <c r="AU72" s="8"/>
      <c r="AV72" s="110" t="s">
        <v>25</v>
      </c>
      <c r="AW72" s="114">
        <v>2</v>
      </c>
      <c r="AX72" s="115">
        <v>3</v>
      </c>
      <c r="AY72" s="115">
        <v>3</v>
      </c>
      <c r="AZ72" s="115">
        <v>3</v>
      </c>
      <c r="BA72" s="119">
        <v>3</v>
      </c>
      <c r="BB72" s="124">
        <v>1</v>
      </c>
      <c r="BC72" s="125"/>
      <c r="BD72" s="3"/>
      <c r="BE72" s="3"/>
      <c r="BF72" s="3"/>
      <c r="BG72" s="3"/>
    </row>
    <row r="73" spans="1:59" x14ac:dyDescent="0.2">
      <c r="A73" s="55" t="s">
        <v>24</v>
      </c>
      <c r="B73" s="62"/>
      <c r="C73" s="12"/>
      <c r="D73" s="12"/>
      <c r="E73" s="12"/>
      <c r="F73" s="63"/>
      <c r="G73" s="71"/>
      <c r="H73" s="6"/>
      <c r="I73" s="6"/>
      <c r="J73" s="6"/>
      <c r="K73" s="72"/>
      <c r="L73" s="13">
        <v>5.6004166115593179</v>
      </c>
      <c r="M73" s="4">
        <v>6.653499777084261</v>
      </c>
      <c r="N73" s="4">
        <v>6.936965577724183</v>
      </c>
      <c r="O73" s="4">
        <v>8.5913642673012092</v>
      </c>
      <c r="P73" s="61">
        <v>11.281055363321798</v>
      </c>
      <c r="Q73" s="13">
        <v>26.2332097678065</v>
      </c>
      <c r="R73" s="4">
        <v>15.00671419098143</v>
      </c>
      <c r="S73" s="4">
        <v>4.4340342129865018</v>
      </c>
      <c r="T73" s="4">
        <v>10.818547087353169</v>
      </c>
      <c r="U73" s="61">
        <v>18.587283060443099</v>
      </c>
      <c r="V73" s="13">
        <v>14.357617431348052</v>
      </c>
      <c r="W73" s="4">
        <v>14.976518460447231</v>
      </c>
      <c r="X73" s="4">
        <v>8.9998564379599308</v>
      </c>
      <c r="Y73" s="4">
        <v>14.78607254488624</v>
      </c>
      <c r="Z73" s="61">
        <v>7.3720896958976088</v>
      </c>
      <c r="AA73" s="64"/>
      <c r="AB73" s="8"/>
      <c r="AC73" s="8"/>
      <c r="AD73" s="8"/>
      <c r="AE73" s="65"/>
      <c r="AF73" s="64"/>
      <c r="AG73" s="8"/>
      <c r="AH73" s="8"/>
      <c r="AI73" s="8"/>
      <c r="AJ73" s="65"/>
      <c r="AK73" s="64"/>
      <c r="AL73" s="8"/>
      <c r="AM73" s="8"/>
      <c r="AN73" s="8"/>
      <c r="AO73" s="8"/>
      <c r="AP73" s="64"/>
      <c r="AQ73" s="8"/>
      <c r="AR73" s="8"/>
      <c r="AS73" s="8"/>
      <c r="AT73" s="65"/>
      <c r="AU73" s="8"/>
      <c r="AV73" s="110" t="s">
        <v>24</v>
      </c>
      <c r="AW73" s="114">
        <v>2</v>
      </c>
      <c r="AX73" s="115">
        <v>2</v>
      </c>
      <c r="AY73" s="115">
        <v>2</v>
      </c>
      <c r="AZ73" s="115">
        <v>1</v>
      </c>
      <c r="BA73" s="119">
        <v>1</v>
      </c>
      <c r="BB73" s="124"/>
      <c r="BC73" s="125">
        <v>1</v>
      </c>
      <c r="BD73" s="3"/>
      <c r="BE73" s="3"/>
      <c r="BF73" s="3"/>
      <c r="BG73" s="3"/>
    </row>
    <row r="74" spans="1:59" x14ac:dyDescent="0.2">
      <c r="A74" s="56" t="s">
        <v>23</v>
      </c>
      <c r="B74" s="62"/>
      <c r="C74" s="12"/>
      <c r="D74" s="12"/>
      <c r="E74" s="12"/>
      <c r="F74" s="63"/>
      <c r="G74" s="71"/>
      <c r="H74" s="6"/>
      <c r="I74" s="6"/>
      <c r="J74" s="6"/>
      <c r="K74" s="72"/>
      <c r="L74" s="13">
        <v>11.248838097663462</v>
      </c>
      <c r="M74" s="4">
        <v>11.784660568935132</v>
      </c>
      <c r="N74" s="4">
        <v>11.67229834140311</v>
      </c>
      <c r="O74" s="4">
        <v>19.639724486927186</v>
      </c>
      <c r="P74" s="61">
        <v>22.496624125154383</v>
      </c>
      <c r="Q74" s="13">
        <v>7.1085406596939196</v>
      </c>
      <c r="R74" s="4">
        <v>12.677473252235087</v>
      </c>
      <c r="S74" s="4">
        <v>2.266467886041807</v>
      </c>
      <c r="T74" s="4">
        <v>13.168955824425831</v>
      </c>
      <c r="U74" s="61">
        <v>10.130938970247168</v>
      </c>
      <c r="V74" s="13">
        <v>10.687471623871247</v>
      </c>
      <c r="W74" s="4">
        <v>12.701126241810005</v>
      </c>
      <c r="X74" s="4">
        <v>9.5130431518089864</v>
      </c>
      <c r="Y74" s="4">
        <v>13.573459831227746</v>
      </c>
      <c r="Z74" s="61">
        <v>7.2597846589122916</v>
      </c>
      <c r="AA74" s="64"/>
      <c r="AB74" s="8"/>
      <c r="AC74" s="8"/>
      <c r="AD74" s="8"/>
      <c r="AE74" s="65"/>
      <c r="AF74" s="64"/>
      <c r="AG74" s="8"/>
      <c r="AH74" s="8"/>
      <c r="AI74" s="8"/>
      <c r="AJ74" s="65"/>
      <c r="AK74" s="64"/>
      <c r="AL74" s="8"/>
      <c r="AM74" s="8"/>
      <c r="AN74" s="8"/>
      <c r="AO74" s="8"/>
      <c r="AP74" s="64"/>
      <c r="AQ74" s="8"/>
      <c r="AR74" s="8"/>
      <c r="AS74" s="8"/>
      <c r="AT74" s="65"/>
      <c r="AU74" s="8"/>
      <c r="AV74" s="110" t="s">
        <v>23</v>
      </c>
      <c r="AW74" s="114">
        <v>2</v>
      </c>
      <c r="AX74" s="115">
        <v>3</v>
      </c>
      <c r="AY74" s="115">
        <v>2</v>
      </c>
      <c r="AZ74" s="115">
        <v>3</v>
      </c>
      <c r="BA74" s="119">
        <v>2</v>
      </c>
      <c r="BB74" s="124">
        <v>1</v>
      </c>
      <c r="BC74" s="125"/>
      <c r="BD74" s="3"/>
      <c r="BE74" s="3"/>
      <c r="BF74" s="3"/>
      <c r="BG74" s="3"/>
    </row>
    <row r="75" spans="1:59" x14ac:dyDescent="0.2">
      <c r="A75" s="55" t="s">
        <v>22</v>
      </c>
      <c r="B75" s="62"/>
      <c r="C75" s="12"/>
      <c r="D75" s="12"/>
      <c r="E75" s="12"/>
      <c r="F75" s="63"/>
      <c r="G75" s="71"/>
      <c r="H75" s="6"/>
      <c r="I75" s="6"/>
      <c r="J75" s="6"/>
      <c r="K75" s="72"/>
      <c r="L75" s="13">
        <v>5.76545294872661</v>
      </c>
      <c r="M75" s="4">
        <v>6.1066265393918124</v>
      </c>
      <c r="N75" s="4">
        <v>4.6720436214926728</v>
      </c>
      <c r="O75" s="4">
        <v>5.8713525135660909</v>
      </c>
      <c r="P75" s="61">
        <v>7.4843430299795388</v>
      </c>
      <c r="Q75" s="13">
        <v>4.289527315339642</v>
      </c>
      <c r="R75" s="4">
        <v>5.3822730473858957</v>
      </c>
      <c r="S75" s="4">
        <v>2.810576732181854</v>
      </c>
      <c r="T75" s="4">
        <v>8.7654126516822188</v>
      </c>
      <c r="U75" s="61">
        <v>7.2298281560803428</v>
      </c>
      <c r="V75" s="13">
        <v>5.2235647190477739</v>
      </c>
      <c r="W75" s="4">
        <v>7.991325607414673</v>
      </c>
      <c r="X75" s="4">
        <v>4.0281824826410046</v>
      </c>
      <c r="Y75" s="4">
        <v>7.6389015527367325</v>
      </c>
      <c r="Z75" s="61">
        <v>4.5195014364897412</v>
      </c>
      <c r="AA75" s="64"/>
      <c r="AB75" s="8"/>
      <c r="AC75" s="8"/>
      <c r="AD75" s="8"/>
      <c r="AE75" s="65"/>
      <c r="AF75" s="64"/>
      <c r="AG75" s="8"/>
      <c r="AH75" s="8"/>
      <c r="AI75" s="8"/>
      <c r="AJ75" s="65"/>
      <c r="AK75" s="64"/>
      <c r="AL75" s="8"/>
      <c r="AM75" s="8"/>
      <c r="AN75" s="8"/>
      <c r="AO75" s="8"/>
      <c r="AP75" s="64"/>
      <c r="AQ75" s="8"/>
      <c r="AR75" s="8"/>
      <c r="AS75" s="8"/>
      <c r="AT75" s="65"/>
      <c r="AU75" s="8"/>
      <c r="AV75" s="110" t="s">
        <v>22</v>
      </c>
      <c r="AW75" s="114">
        <v>0</v>
      </c>
      <c r="AX75" s="115">
        <v>1</v>
      </c>
      <c r="AY75" s="115">
        <v>0</v>
      </c>
      <c r="AZ75" s="115">
        <v>0</v>
      </c>
      <c r="BA75" s="119">
        <v>0</v>
      </c>
      <c r="BB75" s="124"/>
      <c r="BC75" s="125">
        <v>1</v>
      </c>
      <c r="BD75" s="3"/>
      <c r="BE75" s="3"/>
      <c r="BF75" s="3"/>
      <c r="BG75" s="3"/>
    </row>
    <row r="76" spans="1:59" x14ac:dyDescent="0.2">
      <c r="A76" s="56" t="s">
        <v>21</v>
      </c>
      <c r="B76" s="62"/>
      <c r="C76" s="12"/>
      <c r="D76" s="12"/>
      <c r="E76" s="12"/>
      <c r="F76" s="63"/>
      <c r="G76" s="71"/>
      <c r="H76" s="6"/>
      <c r="I76" s="6"/>
      <c r="J76" s="6"/>
      <c r="K76" s="72"/>
      <c r="L76" s="13">
        <v>17.14860784971486</v>
      </c>
      <c r="M76" s="4">
        <v>16.606557975644932</v>
      </c>
      <c r="N76" s="4">
        <v>16.10247052217855</v>
      </c>
      <c r="O76" s="4">
        <v>20.763805856723074</v>
      </c>
      <c r="P76" s="61">
        <v>15.038437803050339</v>
      </c>
      <c r="Q76" s="13">
        <v>5.3064442203685029</v>
      </c>
      <c r="R76" s="4">
        <v>11.087776494495694</v>
      </c>
      <c r="S76" s="4">
        <v>4.3605365715306155</v>
      </c>
      <c r="T76" s="4">
        <v>9.9386813681368142</v>
      </c>
      <c r="U76" s="61">
        <v>10.666569698251925</v>
      </c>
      <c r="V76" s="13">
        <v>8.2738133977964665</v>
      </c>
      <c r="W76" s="4">
        <v>12.72011814459287</v>
      </c>
      <c r="X76" s="4">
        <v>6.3955316702259992</v>
      </c>
      <c r="Y76" s="4">
        <v>13.353533508987036</v>
      </c>
      <c r="Z76" s="61">
        <v>5.9398360701912507</v>
      </c>
      <c r="AA76" s="64"/>
      <c r="AB76" s="8"/>
      <c r="AC76" s="8"/>
      <c r="AD76" s="8"/>
      <c r="AE76" s="65"/>
      <c r="AF76" s="64"/>
      <c r="AG76" s="8"/>
      <c r="AH76" s="8"/>
      <c r="AI76" s="8"/>
      <c r="AJ76" s="65"/>
      <c r="AK76" s="64"/>
      <c r="AL76" s="8"/>
      <c r="AM76" s="8"/>
      <c r="AN76" s="8"/>
      <c r="AO76" s="8"/>
      <c r="AP76" s="64"/>
      <c r="AQ76" s="8"/>
      <c r="AR76" s="8"/>
      <c r="AS76" s="8"/>
      <c r="AT76" s="65"/>
      <c r="AU76" s="8"/>
      <c r="AV76" s="110" t="s">
        <v>21</v>
      </c>
      <c r="AW76" s="114">
        <v>1</v>
      </c>
      <c r="AX76" s="115">
        <v>3</v>
      </c>
      <c r="AY76" s="115">
        <v>2</v>
      </c>
      <c r="AZ76" s="115">
        <v>2</v>
      </c>
      <c r="BA76" s="119">
        <v>2</v>
      </c>
      <c r="BB76" s="124">
        <v>1</v>
      </c>
      <c r="BC76" s="125"/>
      <c r="BD76" s="3"/>
      <c r="BE76" s="3"/>
      <c r="BF76" s="3"/>
      <c r="BG76" s="3"/>
    </row>
    <row r="77" spans="1:59" x14ac:dyDescent="0.2">
      <c r="A77" s="56" t="s">
        <v>20</v>
      </c>
      <c r="B77" s="62"/>
      <c r="C77" s="12"/>
      <c r="D77" s="12"/>
      <c r="E77" s="12"/>
      <c r="F77" s="63"/>
      <c r="G77" s="71"/>
      <c r="H77" s="6"/>
      <c r="I77" s="6"/>
      <c r="J77" s="6"/>
      <c r="K77" s="72"/>
      <c r="L77" s="13">
        <v>13.277181838804809</v>
      </c>
      <c r="M77" s="4">
        <v>15.855751631729804</v>
      </c>
      <c r="N77" s="4">
        <v>15.446677626345654</v>
      </c>
      <c r="O77" s="4">
        <v>26.681501082511428</v>
      </c>
      <c r="P77" s="61">
        <v>23.872666750937512</v>
      </c>
      <c r="Q77" s="13">
        <v>11.509847041960375</v>
      </c>
      <c r="R77" s="4">
        <v>20.224468892718139</v>
      </c>
      <c r="S77" s="4">
        <v>6.1114411708100782</v>
      </c>
      <c r="T77" s="4">
        <v>23.533970648870696</v>
      </c>
      <c r="U77" s="61">
        <v>15.256595574868088</v>
      </c>
      <c r="V77" s="13">
        <v>28.689491130972144</v>
      </c>
      <c r="W77" s="4">
        <v>26.74490063826898</v>
      </c>
      <c r="X77" s="4">
        <v>10.244041759773527</v>
      </c>
      <c r="Y77" s="4">
        <v>22.796850030185734</v>
      </c>
      <c r="Z77" s="61">
        <v>19.219507179180376</v>
      </c>
      <c r="AA77" s="64"/>
      <c r="AB77" s="8"/>
      <c r="AC77" s="8"/>
      <c r="AD77" s="8"/>
      <c r="AE77" s="65"/>
      <c r="AF77" s="64"/>
      <c r="AG77" s="8"/>
      <c r="AH77" s="8"/>
      <c r="AI77" s="8"/>
      <c r="AJ77" s="65"/>
      <c r="AK77" s="64"/>
      <c r="AL77" s="8"/>
      <c r="AM77" s="8"/>
      <c r="AN77" s="8"/>
      <c r="AO77" s="8"/>
      <c r="AP77" s="64"/>
      <c r="AQ77" s="8"/>
      <c r="AR77" s="8"/>
      <c r="AS77" s="8"/>
      <c r="AT77" s="65"/>
      <c r="AU77" s="8"/>
      <c r="AV77" s="110" t="s">
        <v>20</v>
      </c>
      <c r="AW77" s="114">
        <v>3</v>
      </c>
      <c r="AX77" s="115">
        <v>3</v>
      </c>
      <c r="AY77" s="115">
        <v>3</v>
      </c>
      <c r="AZ77" s="115">
        <v>3</v>
      </c>
      <c r="BA77" s="119">
        <v>3</v>
      </c>
      <c r="BB77" s="124">
        <v>1</v>
      </c>
      <c r="BC77" s="125"/>
      <c r="BD77" s="3"/>
      <c r="BE77" s="3"/>
      <c r="BF77" s="3"/>
      <c r="BG77" s="3"/>
    </row>
    <row r="78" spans="1:59" x14ac:dyDescent="0.2">
      <c r="A78" s="55" t="s">
        <v>19</v>
      </c>
      <c r="B78" s="62"/>
      <c r="C78" s="12"/>
      <c r="D78" s="12"/>
      <c r="E78" s="12"/>
      <c r="F78" s="63"/>
      <c r="G78" s="71"/>
      <c r="H78" s="6"/>
      <c r="I78" s="6"/>
      <c r="J78" s="6"/>
      <c r="K78" s="72"/>
      <c r="L78" s="13">
        <v>6.4129591222318867</v>
      </c>
      <c r="M78" s="4">
        <v>6.7768105406633339</v>
      </c>
      <c r="N78" s="4">
        <v>5.3959986587683018</v>
      </c>
      <c r="O78" s="4">
        <v>12.118252446776308</v>
      </c>
      <c r="P78" s="61">
        <v>11.8034255599473</v>
      </c>
      <c r="Q78" s="13">
        <v>4.9958706771151045</v>
      </c>
      <c r="R78" s="4">
        <v>7.5510071866572259</v>
      </c>
      <c r="S78" s="4">
        <v>6.195312414912272</v>
      </c>
      <c r="T78" s="4">
        <v>30.013362252604672</v>
      </c>
      <c r="U78" s="61">
        <v>18.073901464713718</v>
      </c>
      <c r="V78" s="13">
        <v>7.2609205177828731</v>
      </c>
      <c r="W78" s="4">
        <v>9.6051213120986247</v>
      </c>
      <c r="X78" s="4">
        <v>5.4582608902755618</v>
      </c>
      <c r="Y78" s="4">
        <v>10.921644644882242</v>
      </c>
      <c r="Z78" s="61">
        <v>3.0803716476187759</v>
      </c>
      <c r="AA78" s="64"/>
      <c r="AB78" s="8"/>
      <c r="AC78" s="8"/>
      <c r="AD78" s="8"/>
      <c r="AE78" s="65"/>
      <c r="AF78" s="64"/>
      <c r="AG78" s="8"/>
      <c r="AH78" s="8"/>
      <c r="AI78" s="8"/>
      <c r="AJ78" s="65"/>
      <c r="AK78" s="64"/>
      <c r="AL78" s="8"/>
      <c r="AM78" s="8"/>
      <c r="AN78" s="8"/>
      <c r="AO78" s="8"/>
      <c r="AP78" s="64"/>
      <c r="AQ78" s="8"/>
      <c r="AR78" s="8"/>
      <c r="AS78" s="8"/>
      <c r="AT78" s="65"/>
      <c r="AU78" s="8"/>
      <c r="AV78" s="110" t="s">
        <v>19</v>
      </c>
      <c r="AW78" s="114">
        <v>0</v>
      </c>
      <c r="AX78" s="115">
        <v>1</v>
      </c>
      <c r="AY78" s="115">
        <v>1</v>
      </c>
      <c r="AZ78" s="115">
        <v>2</v>
      </c>
      <c r="BA78" s="119">
        <v>1</v>
      </c>
      <c r="BB78" s="124"/>
      <c r="BC78" s="125">
        <v>1</v>
      </c>
      <c r="BD78" s="3"/>
      <c r="BE78" s="3"/>
      <c r="BF78" s="3"/>
      <c r="BG78" s="3"/>
    </row>
    <row r="79" spans="1:59" x14ac:dyDescent="0.2">
      <c r="A79" s="56" t="s">
        <v>18</v>
      </c>
      <c r="B79" s="62"/>
      <c r="C79" s="12"/>
      <c r="D79" s="12"/>
      <c r="E79" s="12"/>
      <c r="F79" s="63"/>
      <c r="G79" s="71"/>
      <c r="H79" s="6"/>
      <c r="I79" s="6"/>
      <c r="J79" s="6"/>
      <c r="K79" s="72"/>
      <c r="L79" s="13">
        <v>5.8057488751497104</v>
      </c>
      <c r="M79" s="4">
        <v>8.6323291165419995</v>
      </c>
      <c r="N79" s="4">
        <v>4.71846715714815</v>
      </c>
      <c r="O79" s="4">
        <v>9.4945968013063737</v>
      </c>
      <c r="P79" s="61">
        <v>8.2160376961588621</v>
      </c>
      <c r="Q79" s="13">
        <v>9.5590052207602003</v>
      </c>
      <c r="R79" s="4">
        <v>17.379147603775593</v>
      </c>
      <c r="S79" s="4">
        <v>3.5395224938633083</v>
      </c>
      <c r="T79" s="4">
        <v>16.845835043887941</v>
      </c>
      <c r="U79" s="61">
        <v>16.060657937986193</v>
      </c>
      <c r="V79" s="13">
        <v>11.359885959517619</v>
      </c>
      <c r="W79" s="4">
        <v>15.241023418347309</v>
      </c>
      <c r="X79" s="4">
        <v>6.5389715221804119</v>
      </c>
      <c r="Y79" s="4">
        <v>16.06451612903226</v>
      </c>
      <c r="Z79" s="61">
        <v>3.7793808278371617</v>
      </c>
      <c r="AA79" s="64"/>
      <c r="AB79" s="8"/>
      <c r="AC79" s="8"/>
      <c r="AD79" s="8"/>
      <c r="AE79" s="65"/>
      <c r="AF79" s="64"/>
      <c r="AG79" s="8"/>
      <c r="AH79" s="8"/>
      <c r="AI79" s="8"/>
      <c r="AJ79" s="65"/>
      <c r="AK79" s="64"/>
      <c r="AL79" s="8"/>
      <c r="AM79" s="8"/>
      <c r="AN79" s="8"/>
      <c r="AO79" s="8"/>
      <c r="AP79" s="64"/>
      <c r="AQ79" s="8"/>
      <c r="AR79" s="8"/>
      <c r="AS79" s="8"/>
      <c r="AT79" s="65"/>
      <c r="AU79" s="8"/>
      <c r="AV79" s="110" t="s">
        <v>18</v>
      </c>
      <c r="AW79" s="114">
        <v>2</v>
      </c>
      <c r="AX79" s="115">
        <v>2</v>
      </c>
      <c r="AY79" s="115">
        <v>1</v>
      </c>
      <c r="AZ79" s="115">
        <v>2</v>
      </c>
      <c r="BA79" s="119">
        <v>1</v>
      </c>
      <c r="BB79" s="124"/>
      <c r="BC79" s="125">
        <v>1</v>
      </c>
      <c r="BD79" s="3"/>
      <c r="BE79" s="3"/>
      <c r="BF79" s="3"/>
      <c r="BG79" s="3"/>
    </row>
    <row r="80" spans="1:59" x14ac:dyDescent="0.2">
      <c r="A80" s="56" t="s">
        <v>17</v>
      </c>
      <c r="B80" s="62"/>
      <c r="C80" s="12"/>
      <c r="D80" s="12"/>
      <c r="E80" s="12"/>
      <c r="F80" s="63"/>
      <c r="G80" s="71"/>
      <c r="H80" s="6"/>
      <c r="I80" s="6"/>
      <c r="J80" s="6"/>
      <c r="K80" s="72"/>
      <c r="L80" s="13">
        <v>52.493049567557684</v>
      </c>
      <c r="M80" s="4">
        <v>41.935651308669584</v>
      </c>
      <c r="N80" s="4">
        <v>19.058256639087723</v>
      </c>
      <c r="O80" s="4">
        <v>54.85285091018504</v>
      </c>
      <c r="P80" s="61">
        <v>53.890374254516111</v>
      </c>
      <c r="Q80" s="13">
        <v>13.465687855952105</v>
      </c>
      <c r="R80" s="4">
        <v>13.357928888701545</v>
      </c>
      <c r="S80" s="4">
        <v>1.1106533637345339</v>
      </c>
      <c r="T80" s="4">
        <v>14.74169270872668</v>
      </c>
      <c r="U80" s="61">
        <v>16.185417544720394</v>
      </c>
      <c r="V80" s="13">
        <v>11.492789236800899</v>
      </c>
      <c r="W80" s="4">
        <v>12.385614133596995</v>
      </c>
      <c r="X80" s="4">
        <v>6.0121287213184766</v>
      </c>
      <c r="Y80" s="4">
        <v>15.531759686635375</v>
      </c>
      <c r="Z80" s="61">
        <v>1.8535196830987637</v>
      </c>
      <c r="AA80" s="64"/>
      <c r="AB80" s="8"/>
      <c r="AC80" s="8"/>
      <c r="AD80" s="8"/>
      <c r="AE80" s="65"/>
      <c r="AF80" s="64"/>
      <c r="AG80" s="8"/>
      <c r="AH80" s="8"/>
      <c r="AI80" s="8"/>
      <c r="AJ80" s="65"/>
      <c r="AK80" s="64"/>
      <c r="AL80" s="8"/>
      <c r="AM80" s="8"/>
      <c r="AN80" s="8"/>
      <c r="AO80" s="8"/>
      <c r="AP80" s="64"/>
      <c r="AQ80" s="8"/>
      <c r="AR80" s="8"/>
      <c r="AS80" s="8"/>
      <c r="AT80" s="65"/>
      <c r="AU80" s="8"/>
      <c r="AV80" s="110" t="s">
        <v>17</v>
      </c>
      <c r="AW80" s="114">
        <v>3</v>
      </c>
      <c r="AX80" s="115">
        <v>3</v>
      </c>
      <c r="AY80" s="115">
        <v>1</v>
      </c>
      <c r="AZ80" s="115">
        <v>3</v>
      </c>
      <c r="BA80" s="119">
        <v>2</v>
      </c>
      <c r="BB80" s="124">
        <v>1</v>
      </c>
      <c r="BC80" s="125"/>
      <c r="BD80" s="3"/>
      <c r="BE80" s="3"/>
      <c r="BF80" s="3"/>
      <c r="BG80" s="3"/>
    </row>
    <row r="81" spans="1:59" x14ac:dyDescent="0.2">
      <c r="A81" s="56" t="s">
        <v>16</v>
      </c>
      <c r="B81" s="62"/>
      <c r="C81" s="12"/>
      <c r="D81" s="12"/>
      <c r="E81" s="12"/>
      <c r="F81" s="63"/>
      <c r="G81" s="71"/>
      <c r="H81" s="6"/>
      <c r="I81" s="6"/>
      <c r="J81" s="6"/>
      <c r="K81" s="72"/>
      <c r="L81" s="13">
        <v>16.087056655918936</v>
      </c>
      <c r="M81" s="4">
        <v>14.966988058381245</v>
      </c>
      <c r="N81" s="4">
        <v>12.739915189735783</v>
      </c>
      <c r="O81" s="4">
        <v>19.492864875504377</v>
      </c>
      <c r="P81" s="61">
        <v>20.07017619252256</v>
      </c>
      <c r="Q81" s="13">
        <v>9.4084821428571441</v>
      </c>
      <c r="R81" s="4">
        <v>16.58152151291052</v>
      </c>
      <c r="S81" s="4">
        <v>1.0959661261190126</v>
      </c>
      <c r="T81" s="4">
        <v>13.782187699510535</v>
      </c>
      <c r="U81" s="61">
        <v>15.421069888269567</v>
      </c>
      <c r="V81" s="13">
        <v>11.787622779785217</v>
      </c>
      <c r="W81" s="4">
        <v>17.120324481906334</v>
      </c>
      <c r="X81" s="4">
        <v>7.9099981488942381</v>
      </c>
      <c r="Y81" s="4">
        <v>16.117741378459716</v>
      </c>
      <c r="Z81" s="61">
        <v>8.8441709981966685</v>
      </c>
      <c r="AA81" s="64"/>
      <c r="AB81" s="8"/>
      <c r="AC81" s="8"/>
      <c r="AD81" s="8"/>
      <c r="AE81" s="65"/>
      <c r="AF81" s="64"/>
      <c r="AG81" s="8"/>
      <c r="AH81" s="8"/>
      <c r="AI81" s="8"/>
      <c r="AJ81" s="65"/>
      <c r="AK81" s="64"/>
      <c r="AL81" s="8"/>
      <c r="AM81" s="8"/>
      <c r="AN81" s="8"/>
      <c r="AO81" s="8"/>
      <c r="AP81" s="64"/>
      <c r="AQ81" s="8"/>
      <c r="AR81" s="8"/>
      <c r="AS81" s="8"/>
      <c r="AT81" s="65"/>
      <c r="AU81" s="8"/>
      <c r="AV81" s="110" t="s">
        <v>16</v>
      </c>
      <c r="AW81" s="114">
        <v>3</v>
      </c>
      <c r="AX81" s="115">
        <v>3</v>
      </c>
      <c r="AY81" s="115">
        <v>2</v>
      </c>
      <c r="AZ81" s="115">
        <v>3</v>
      </c>
      <c r="BA81" s="119">
        <v>2</v>
      </c>
      <c r="BB81" s="124">
        <v>1</v>
      </c>
      <c r="BC81" s="125"/>
      <c r="BD81" s="3"/>
      <c r="BE81" s="3"/>
      <c r="BF81" s="3"/>
      <c r="BG81" s="3"/>
    </row>
    <row r="82" spans="1:59" x14ac:dyDescent="0.2">
      <c r="A82" s="55" t="s">
        <v>15</v>
      </c>
      <c r="B82" s="64"/>
      <c r="C82" s="8"/>
      <c r="D82" s="8"/>
      <c r="E82" s="8"/>
      <c r="F82" s="65"/>
      <c r="G82" s="71"/>
      <c r="H82" s="6"/>
      <c r="I82" s="6"/>
      <c r="J82" s="6"/>
      <c r="K82" s="72"/>
      <c r="L82" s="71"/>
      <c r="M82" s="6"/>
      <c r="N82" s="6"/>
      <c r="O82" s="6"/>
      <c r="P82" s="72"/>
      <c r="Q82" s="71"/>
      <c r="R82" s="6"/>
      <c r="S82" s="6"/>
      <c r="T82" s="6"/>
      <c r="U82" s="72"/>
      <c r="V82" s="71"/>
      <c r="W82" s="6"/>
      <c r="X82" s="6"/>
      <c r="Y82" s="6"/>
      <c r="Z82" s="72"/>
      <c r="AA82" s="13">
        <v>6.9720046645108464</v>
      </c>
      <c r="AB82" s="4">
        <v>5.4401932001136473</v>
      </c>
      <c r="AC82" s="4">
        <v>5.745248188158075</v>
      </c>
      <c r="AD82" s="4">
        <v>22.52606155920018</v>
      </c>
      <c r="AE82" s="61">
        <v>6.2960357931344397</v>
      </c>
      <c r="AF82" s="13">
        <v>5.5145260686686886</v>
      </c>
      <c r="AG82" s="4">
        <v>4.1994909022343734</v>
      </c>
      <c r="AH82" s="4">
        <v>2.5144781144781145</v>
      </c>
      <c r="AI82" s="4">
        <v>6.0315184353112192</v>
      </c>
      <c r="AJ82" s="61">
        <v>5.0819036726394717</v>
      </c>
      <c r="AK82" s="13">
        <v>9.9571859566863292</v>
      </c>
      <c r="AL82" s="4">
        <v>9.9986124082721819</v>
      </c>
      <c r="AM82" s="4">
        <v>7.3211407315561079</v>
      </c>
      <c r="AN82" s="4">
        <v>9.9921116912802805</v>
      </c>
      <c r="AO82" s="5">
        <v>11.586337082223901</v>
      </c>
      <c r="AP82" s="64"/>
      <c r="AQ82" s="8"/>
      <c r="AR82" s="8"/>
      <c r="AS82" s="8"/>
      <c r="AT82" s="65"/>
      <c r="AU82" s="8"/>
      <c r="AV82" s="110" t="s">
        <v>14</v>
      </c>
      <c r="AW82" s="114">
        <v>3</v>
      </c>
      <c r="AX82" s="115">
        <v>3</v>
      </c>
      <c r="AY82" s="115">
        <v>3</v>
      </c>
      <c r="AZ82" s="115">
        <v>3</v>
      </c>
      <c r="BA82" s="119">
        <v>3</v>
      </c>
      <c r="BB82" s="124">
        <v>1</v>
      </c>
      <c r="BC82" s="125"/>
      <c r="BD82" s="3"/>
      <c r="BE82" s="3"/>
      <c r="BF82" s="3"/>
      <c r="BG82" s="3"/>
    </row>
    <row r="83" spans="1:59" x14ac:dyDescent="0.2">
      <c r="A83" s="55" t="s">
        <v>13</v>
      </c>
      <c r="B83" s="64"/>
      <c r="C83" s="8"/>
      <c r="D83" s="8"/>
      <c r="E83" s="8"/>
      <c r="F83" s="65"/>
      <c r="G83" s="71"/>
      <c r="H83" s="6"/>
      <c r="I83" s="6"/>
      <c r="J83" s="6"/>
      <c r="K83" s="72"/>
      <c r="L83" s="71"/>
      <c r="M83" s="6"/>
      <c r="N83" s="6"/>
      <c r="O83" s="6"/>
      <c r="P83" s="72"/>
      <c r="Q83" s="64"/>
      <c r="R83" s="8"/>
      <c r="S83" s="8"/>
      <c r="T83" s="8"/>
      <c r="U83" s="65"/>
      <c r="V83" s="71"/>
      <c r="W83" s="6"/>
      <c r="X83" s="6"/>
      <c r="Y83" s="6"/>
      <c r="Z83" s="72"/>
      <c r="AA83" s="13">
        <v>7.2881397496995906</v>
      </c>
      <c r="AB83" s="4">
        <v>7.1696668416339877</v>
      </c>
      <c r="AC83" s="4">
        <v>5.6806955476937446</v>
      </c>
      <c r="AD83" s="4">
        <v>20.39159554931403</v>
      </c>
      <c r="AE83" s="61">
        <v>4.9381226755053671</v>
      </c>
      <c r="AF83" s="13">
        <v>4.4334193421955126</v>
      </c>
      <c r="AG83" s="4">
        <v>3.1197708457930693</v>
      </c>
      <c r="AH83" s="4">
        <v>1.8914656473838052</v>
      </c>
      <c r="AI83" s="4">
        <v>6.0776409849086575</v>
      </c>
      <c r="AJ83" s="61">
        <v>4.6569501018329937</v>
      </c>
      <c r="AK83" s="13">
        <v>8.3243871311834514</v>
      </c>
      <c r="AL83" s="4">
        <v>9.6170818505338076</v>
      </c>
      <c r="AM83" s="4">
        <v>6.3326405867970665</v>
      </c>
      <c r="AN83" s="4">
        <v>10.809174189827649</v>
      </c>
      <c r="AO83" s="5">
        <v>12.362304572126179</v>
      </c>
      <c r="AP83" s="64"/>
      <c r="AQ83" s="8"/>
      <c r="AR83" s="8"/>
      <c r="AS83" s="8"/>
      <c r="AT83" s="65"/>
      <c r="AU83" s="8"/>
      <c r="AV83" s="110" t="s">
        <v>13</v>
      </c>
      <c r="AW83" s="114">
        <v>3</v>
      </c>
      <c r="AX83" s="115">
        <v>3</v>
      </c>
      <c r="AY83" s="115">
        <v>3</v>
      </c>
      <c r="AZ83" s="115">
        <v>3</v>
      </c>
      <c r="BA83" s="119">
        <v>2</v>
      </c>
      <c r="BB83" s="124">
        <v>1</v>
      </c>
      <c r="BC83" s="125"/>
      <c r="BD83" s="3"/>
      <c r="BE83" s="3"/>
      <c r="BF83" s="3"/>
      <c r="BG83" s="3"/>
    </row>
    <row r="84" spans="1:59" x14ac:dyDescent="0.2">
      <c r="A84" s="55" t="s">
        <v>94</v>
      </c>
      <c r="B84" s="64"/>
      <c r="C84" s="8"/>
      <c r="D84" s="8"/>
      <c r="E84" s="8"/>
      <c r="F84" s="65"/>
      <c r="G84" s="71"/>
      <c r="H84" s="6"/>
      <c r="I84" s="6"/>
      <c r="J84" s="6"/>
      <c r="K84" s="72"/>
      <c r="L84" s="71"/>
      <c r="M84" s="6"/>
      <c r="N84" s="6"/>
      <c r="O84" s="6"/>
      <c r="P84" s="72"/>
      <c r="Q84" s="64"/>
      <c r="R84" s="8"/>
      <c r="S84" s="8"/>
      <c r="T84" s="8"/>
      <c r="U84" s="65"/>
      <c r="V84" s="71"/>
      <c r="W84" s="6"/>
      <c r="X84" s="6"/>
      <c r="Y84" s="6"/>
      <c r="Z84" s="72"/>
      <c r="AA84" s="15">
        <v>8.180893704866941</v>
      </c>
      <c r="AB84" s="16">
        <v>5.5465981414527734</v>
      </c>
      <c r="AC84" s="16">
        <v>5.5154307067843567</v>
      </c>
      <c r="AD84" s="16">
        <v>22.053587833010106</v>
      </c>
      <c r="AE84" s="87">
        <v>11.183470824759786</v>
      </c>
      <c r="AF84" s="15">
        <v>4.8525638964796656</v>
      </c>
      <c r="AG84" s="16">
        <v>2.9867005611185169</v>
      </c>
      <c r="AH84" s="16">
        <v>2.925144682331362</v>
      </c>
      <c r="AI84" s="16">
        <v>6.4146690984887957</v>
      </c>
      <c r="AJ84" s="87">
        <v>4.2235522687390326</v>
      </c>
      <c r="AK84" s="15">
        <v>12.166497349415392</v>
      </c>
      <c r="AL84" s="16">
        <v>9.9580037902716363</v>
      </c>
      <c r="AM84" s="16">
        <v>8.6314318975552986</v>
      </c>
      <c r="AN84" s="16">
        <v>8.6795796502793046</v>
      </c>
      <c r="AO84" s="17">
        <v>13.113684049898906</v>
      </c>
      <c r="AP84" s="64"/>
      <c r="AQ84" s="8"/>
      <c r="AR84" s="8"/>
      <c r="AS84" s="8"/>
      <c r="AT84" s="65"/>
      <c r="AU84" s="8"/>
      <c r="AV84" s="110" t="s">
        <v>94</v>
      </c>
      <c r="AW84" s="114">
        <v>3</v>
      </c>
      <c r="AX84" s="115">
        <v>3</v>
      </c>
      <c r="AY84" s="115">
        <v>3</v>
      </c>
      <c r="AZ84" s="115">
        <v>3</v>
      </c>
      <c r="BA84" s="119">
        <v>3</v>
      </c>
      <c r="BB84" s="124">
        <v>1</v>
      </c>
      <c r="BC84" s="125"/>
      <c r="BD84" s="3"/>
      <c r="BE84" s="3"/>
      <c r="BF84" s="3"/>
      <c r="BG84" s="3"/>
    </row>
    <row r="85" spans="1:59" x14ac:dyDescent="0.2">
      <c r="A85" s="55" t="s">
        <v>12</v>
      </c>
      <c r="B85" s="64"/>
      <c r="C85" s="8"/>
      <c r="D85" s="8"/>
      <c r="E85" s="8"/>
      <c r="F85" s="65"/>
      <c r="G85" s="71"/>
      <c r="H85" s="6"/>
      <c r="I85" s="6"/>
      <c r="J85" s="6"/>
      <c r="K85" s="72"/>
      <c r="L85" s="71"/>
      <c r="M85" s="6"/>
      <c r="N85" s="6"/>
      <c r="O85" s="6"/>
      <c r="P85" s="72"/>
      <c r="Q85" s="71"/>
      <c r="R85" s="6"/>
      <c r="S85" s="6"/>
      <c r="T85" s="6"/>
      <c r="U85" s="72"/>
      <c r="V85" s="83"/>
      <c r="W85" s="14"/>
      <c r="X85" s="14"/>
      <c r="Y85" s="14"/>
      <c r="Z85" s="84"/>
      <c r="AA85" s="15">
        <v>3.7831597373009878</v>
      </c>
      <c r="AB85" s="16">
        <v>5.3604724375257815</v>
      </c>
      <c r="AC85" s="16">
        <v>5.5795709767612411</v>
      </c>
      <c r="AD85" s="16">
        <v>9.3572982041881545</v>
      </c>
      <c r="AE85" s="87">
        <v>8.0259894760924269</v>
      </c>
      <c r="AF85" s="15">
        <v>6.1436381295962246</v>
      </c>
      <c r="AG85" s="16">
        <v>3.6762309409202141</v>
      </c>
      <c r="AH85" s="16">
        <v>2.4174988372411148</v>
      </c>
      <c r="AI85" s="16">
        <v>5.7868889263063368</v>
      </c>
      <c r="AJ85" s="87">
        <v>4.4686499104283151</v>
      </c>
      <c r="AK85" s="15">
        <v>8.129858922897899</v>
      </c>
      <c r="AL85" s="16">
        <v>5.9406967166782421</v>
      </c>
      <c r="AM85" s="16">
        <v>4.478132054176073</v>
      </c>
      <c r="AN85" s="16">
        <v>5.4220973836998851</v>
      </c>
      <c r="AO85" s="17">
        <v>8.487548482011503</v>
      </c>
      <c r="AP85" s="62"/>
      <c r="AQ85" s="12"/>
      <c r="AR85" s="12"/>
      <c r="AS85" s="12"/>
      <c r="AT85" s="63"/>
      <c r="AU85" s="12"/>
      <c r="AV85" s="110" t="s">
        <v>12</v>
      </c>
      <c r="AW85" s="114">
        <v>2</v>
      </c>
      <c r="AX85" s="115">
        <v>3</v>
      </c>
      <c r="AY85" s="115">
        <v>3</v>
      </c>
      <c r="AZ85" s="115">
        <v>2</v>
      </c>
      <c r="BA85" s="119">
        <v>3</v>
      </c>
      <c r="BB85" s="126">
        <v>1</v>
      </c>
      <c r="BC85" s="127"/>
      <c r="BD85" s="3"/>
      <c r="BE85" s="9"/>
      <c r="BF85" s="9"/>
      <c r="BG85" s="9"/>
    </row>
    <row r="86" spans="1:59" ht="17" thickBot="1" x14ac:dyDescent="0.25">
      <c r="A86" s="57" t="s">
        <v>11</v>
      </c>
      <c r="B86" s="62"/>
      <c r="C86" s="12"/>
      <c r="D86" s="12"/>
      <c r="E86" s="12"/>
      <c r="F86" s="63"/>
      <c r="G86" s="62"/>
      <c r="H86" s="12"/>
      <c r="I86" s="12"/>
      <c r="J86" s="12"/>
      <c r="K86" s="63"/>
      <c r="L86" s="62"/>
      <c r="M86" s="12"/>
      <c r="N86" s="12"/>
      <c r="O86" s="12"/>
      <c r="P86" s="63"/>
      <c r="Q86" s="62"/>
      <c r="R86" s="12"/>
      <c r="S86" s="12"/>
      <c r="T86" s="12"/>
      <c r="U86" s="63"/>
      <c r="V86" s="64"/>
      <c r="W86" s="8"/>
      <c r="X86" s="8"/>
      <c r="Y86" s="8"/>
      <c r="Z86" s="65"/>
      <c r="AA86" s="64"/>
      <c r="AB86" s="8"/>
      <c r="AC86" s="8"/>
      <c r="AD86" s="8"/>
      <c r="AE86" s="65"/>
      <c r="AF86" s="64"/>
      <c r="AG86" s="8"/>
      <c r="AH86" s="8"/>
      <c r="AI86" s="8"/>
      <c r="AJ86" s="65"/>
      <c r="AK86" s="64"/>
      <c r="AL86" s="8"/>
      <c r="AM86" s="8"/>
      <c r="AN86" s="8"/>
      <c r="AO86" s="8"/>
      <c r="AP86" s="13">
        <v>5.5742171150260642</v>
      </c>
      <c r="AQ86" s="4">
        <v>3.3532436895494224</v>
      </c>
      <c r="AR86" s="4">
        <v>2.9390067184824136</v>
      </c>
      <c r="AS86" s="4">
        <v>3.8687823225199813</v>
      </c>
      <c r="AT86" s="61">
        <v>4.6385515170528393</v>
      </c>
      <c r="AU86" s="8"/>
      <c r="AV86" s="111" t="s">
        <v>11</v>
      </c>
      <c r="AW86" s="116">
        <v>2</v>
      </c>
      <c r="AX86" s="117">
        <v>1</v>
      </c>
      <c r="AY86" s="117">
        <v>2</v>
      </c>
      <c r="AZ86" s="117">
        <v>1</v>
      </c>
      <c r="BA86" s="128">
        <v>1</v>
      </c>
      <c r="BB86" s="129"/>
      <c r="BC86" s="130">
        <v>1</v>
      </c>
      <c r="BD86" s="3"/>
      <c r="BE86" s="3"/>
      <c r="BF86" s="3"/>
      <c r="BG86" s="3"/>
    </row>
    <row r="87" spans="1:59" ht="17" thickBot="1" x14ac:dyDescent="0.25">
      <c r="A87" s="57" t="s">
        <v>11</v>
      </c>
      <c r="B87" s="62"/>
      <c r="C87" s="12"/>
      <c r="D87" s="12"/>
      <c r="E87" s="12"/>
      <c r="F87" s="63"/>
      <c r="G87" s="62"/>
      <c r="H87" s="12"/>
      <c r="I87" s="12"/>
      <c r="J87" s="12"/>
      <c r="K87" s="63"/>
      <c r="L87" s="62"/>
      <c r="M87" s="12"/>
      <c r="N87" s="12"/>
      <c r="O87" s="12"/>
      <c r="P87" s="63"/>
      <c r="Q87" s="62"/>
      <c r="R87" s="12"/>
      <c r="S87" s="12"/>
      <c r="T87" s="12"/>
      <c r="U87" s="63"/>
      <c r="V87" s="64"/>
      <c r="W87" s="8"/>
      <c r="X87" s="8"/>
      <c r="Y87" s="8"/>
      <c r="Z87" s="65"/>
      <c r="AA87" s="64"/>
      <c r="AB87" s="8"/>
      <c r="AC87" s="8"/>
      <c r="AD87" s="8"/>
      <c r="AE87" s="65"/>
      <c r="AF87" s="64"/>
      <c r="AG87" s="8"/>
      <c r="AH87" s="8"/>
      <c r="AI87" s="8"/>
      <c r="AJ87" s="65"/>
      <c r="AK87" s="64"/>
      <c r="AL87" s="8"/>
      <c r="AM87" s="8"/>
      <c r="AN87" s="8"/>
      <c r="AO87" s="8"/>
      <c r="AP87" s="13">
        <v>4.042362943418353</v>
      </c>
      <c r="AQ87" s="4">
        <v>1.9219439690118005</v>
      </c>
      <c r="AR87" s="4">
        <v>2.8252312867956264</v>
      </c>
      <c r="AS87" s="4">
        <v>2.8489024554473223</v>
      </c>
      <c r="AT87" s="61">
        <v>3.7327186963979422</v>
      </c>
      <c r="AU87" s="8"/>
      <c r="AV87" s="28"/>
      <c r="AW87" s="23"/>
      <c r="AX87" s="23"/>
      <c r="AY87" s="23"/>
      <c r="AZ87" s="22"/>
      <c r="BA87" s="133" t="s">
        <v>119</v>
      </c>
      <c r="BB87" s="132">
        <f>SUM(BB17:BB85)</f>
        <v>42</v>
      </c>
      <c r="BC87" s="131">
        <f>SUM(BC7:BC86)</f>
        <v>38</v>
      </c>
      <c r="BD87" s="3"/>
      <c r="BE87" s="3"/>
      <c r="BF87" s="3"/>
      <c r="BG87" s="3"/>
    </row>
    <row r="88" spans="1:59" x14ac:dyDescent="0.2">
      <c r="A88" s="57" t="s">
        <v>11</v>
      </c>
      <c r="B88" s="62"/>
      <c r="C88" s="12"/>
      <c r="D88" s="12"/>
      <c r="E88" s="12"/>
      <c r="F88" s="63"/>
      <c r="G88" s="62"/>
      <c r="H88" s="12"/>
      <c r="I88" s="12"/>
      <c r="J88" s="12"/>
      <c r="K88" s="63"/>
      <c r="L88" s="62"/>
      <c r="M88" s="12"/>
      <c r="N88" s="12"/>
      <c r="O88" s="12"/>
      <c r="P88" s="63"/>
      <c r="Q88" s="62"/>
      <c r="R88" s="12"/>
      <c r="S88" s="12"/>
      <c r="T88" s="12"/>
      <c r="U88" s="63"/>
      <c r="V88" s="64"/>
      <c r="W88" s="8"/>
      <c r="X88" s="8"/>
      <c r="Y88" s="8"/>
      <c r="Z88" s="65"/>
      <c r="AA88" s="64"/>
      <c r="AB88" s="8"/>
      <c r="AC88" s="8"/>
      <c r="AD88" s="8"/>
      <c r="AE88" s="65"/>
      <c r="AF88" s="64"/>
      <c r="AG88" s="8"/>
      <c r="AH88" s="8"/>
      <c r="AI88" s="8"/>
      <c r="AJ88" s="65"/>
      <c r="AK88" s="64"/>
      <c r="AL88" s="8"/>
      <c r="AM88" s="8"/>
      <c r="AN88" s="8"/>
      <c r="AO88" s="8"/>
      <c r="AP88" s="15">
        <v>2.8583422322053247</v>
      </c>
      <c r="AQ88" s="16">
        <v>1.5636355398486701</v>
      </c>
      <c r="AR88" s="16">
        <v>1.9734449659605056</v>
      </c>
      <c r="AS88" s="16">
        <v>1.9341190282669556</v>
      </c>
      <c r="AT88" s="87">
        <v>2.3631894432705165</v>
      </c>
      <c r="AU88" s="8"/>
      <c r="AV88" s="27"/>
      <c r="AW88" s="9"/>
      <c r="AX88" s="9"/>
      <c r="AY88" s="9"/>
      <c r="AZ88" s="3"/>
      <c r="BD88" s="9"/>
      <c r="BE88" s="3"/>
      <c r="BF88" s="3"/>
      <c r="BG88" s="3"/>
    </row>
    <row r="89" spans="1:59" ht="18" x14ac:dyDescent="0.2">
      <c r="A89" s="42"/>
      <c r="B89" s="62"/>
      <c r="C89" s="12"/>
      <c r="D89" s="12"/>
      <c r="E89" s="12"/>
      <c r="F89" s="63"/>
      <c r="G89" s="62"/>
      <c r="H89" s="12"/>
      <c r="I89" s="12"/>
      <c r="J89" s="12"/>
      <c r="K89" s="63"/>
      <c r="L89" s="62"/>
      <c r="M89" s="12"/>
      <c r="N89" s="12"/>
      <c r="O89" s="12"/>
      <c r="P89" s="63"/>
      <c r="Q89" s="62"/>
      <c r="R89" s="12"/>
      <c r="S89" s="12"/>
      <c r="T89" s="12"/>
      <c r="U89" s="63"/>
      <c r="V89" s="64"/>
      <c r="W89" s="8"/>
      <c r="X89" s="8"/>
      <c r="Y89" s="8"/>
      <c r="Z89" s="65"/>
      <c r="AA89" s="64"/>
      <c r="AB89" s="8"/>
      <c r="AC89" s="8"/>
      <c r="AD89" s="8"/>
      <c r="AE89" s="65"/>
      <c r="AF89" s="64"/>
      <c r="AG89" s="8"/>
      <c r="AH89" s="8"/>
      <c r="AI89" s="8"/>
      <c r="AJ89" s="65"/>
      <c r="AK89" s="64"/>
      <c r="AL89" s="8"/>
      <c r="AM89" s="8"/>
      <c r="AN89" s="8"/>
      <c r="AO89" s="8"/>
      <c r="AP89" s="64"/>
      <c r="AQ89" s="8"/>
      <c r="AR89" s="8"/>
      <c r="AS89" s="8"/>
      <c r="AT89" s="65"/>
      <c r="AU89" s="8"/>
      <c r="AV89" s="134" t="s">
        <v>103</v>
      </c>
      <c r="AW89" s="32" t="s">
        <v>121</v>
      </c>
      <c r="AX89" s="9"/>
      <c r="AY89" s="9"/>
      <c r="AZ89" s="3"/>
      <c r="BA89" s="3"/>
      <c r="BB89" s="22"/>
      <c r="BC89" s="22"/>
      <c r="BD89" s="3"/>
      <c r="BE89" s="3"/>
      <c r="BF89" s="3"/>
      <c r="BG89" s="3"/>
    </row>
    <row r="90" spans="1:59" ht="18" x14ac:dyDescent="0.2">
      <c r="A90" s="43" t="s">
        <v>96</v>
      </c>
      <c r="B90" s="62"/>
      <c r="C90" s="12"/>
      <c r="D90" s="12"/>
      <c r="E90" s="12"/>
      <c r="F90" s="63"/>
      <c r="G90" s="62"/>
      <c r="H90" s="12"/>
      <c r="I90" s="12"/>
      <c r="J90" s="12"/>
      <c r="K90" s="63"/>
      <c r="L90" s="62"/>
      <c r="M90" s="12"/>
      <c r="N90" s="12"/>
      <c r="O90" s="12"/>
      <c r="P90" s="63"/>
      <c r="Q90" s="62"/>
      <c r="R90" s="12"/>
      <c r="S90" s="12"/>
      <c r="T90" s="12"/>
      <c r="U90" s="63"/>
      <c r="V90" s="64"/>
      <c r="W90" s="8"/>
      <c r="X90" s="8"/>
      <c r="Y90" s="8"/>
      <c r="Z90" s="65"/>
      <c r="AA90" s="64"/>
      <c r="AB90" s="8"/>
      <c r="AC90" s="8"/>
      <c r="AD90" s="8"/>
      <c r="AE90" s="65"/>
      <c r="AF90" s="64"/>
      <c r="AG90" s="8"/>
      <c r="AH90" s="8"/>
      <c r="AI90" s="8"/>
      <c r="AJ90" s="65"/>
      <c r="AK90" s="64"/>
      <c r="AL90" s="8"/>
      <c r="AM90" s="8"/>
      <c r="AN90" s="8"/>
      <c r="AO90" s="8"/>
      <c r="AP90" s="64"/>
      <c r="AQ90" s="8"/>
      <c r="AR90" s="8"/>
      <c r="AS90" s="8"/>
      <c r="AT90" s="65"/>
      <c r="AU90" s="12"/>
      <c r="AV90" s="134" t="s">
        <v>105</v>
      </c>
      <c r="AW90" s="32" t="s">
        <v>122</v>
      </c>
      <c r="AX90" s="9"/>
      <c r="AY90" s="3"/>
      <c r="AZ90" s="3"/>
      <c r="BA90" s="22"/>
      <c r="BB90" s="22"/>
      <c r="BC90" s="3"/>
      <c r="BD90" s="3"/>
      <c r="BE90" s="3"/>
      <c r="BF90" s="3"/>
    </row>
    <row r="91" spans="1:59" x14ac:dyDescent="0.2">
      <c r="A91" s="58" t="s">
        <v>10</v>
      </c>
      <c r="B91" s="66">
        <v>1.1483217723416661</v>
      </c>
      <c r="C91" s="44">
        <v>1.43524091963473</v>
      </c>
      <c r="D91" s="44">
        <v>0.91532069834749319</v>
      </c>
      <c r="E91" s="44">
        <v>1.1663363206342645</v>
      </c>
      <c r="F91" s="67">
        <v>1.1133873078181225</v>
      </c>
      <c r="G91" s="66">
        <v>0.9253273812374867</v>
      </c>
      <c r="H91" s="44">
        <v>1.2023464802795807</v>
      </c>
      <c r="I91" s="44">
        <v>0.90728926292927925</v>
      </c>
      <c r="J91" s="44">
        <v>1.4265352899333457</v>
      </c>
      <c r="K91" s="67">
        <v>1.3574003437146331</v>
      </c>
      <c r="L91" s="66">
        <v>0.9278085065802022</v>
      </c>
      <c r="M91" s="44">
        <v>0.81941490697791242</v>
      </c>
      <c r="N91" s="44">
        <v>0.97820947682187276</v>
      </c>
      <c r="O91" s="44">
        <v>0.94047507715327783</v>
      </c>
      <c r="P91" s="67">
        <v>1.0726144489192078</v>
      </c>
      <c r="Q91" s="79">
        <v>0.59458042932812938</v>
      </c>
      <c r="R91" s="45">
        <v>0.95685272018530032</v>
      </c>
      <c r="S91" s="45">
        <v>0.75779722183020504</v>
      </c>
      <c r="T91" s="45">
        <v>1.1888560558823795</v>
      </c>
      <c r="U91" s="80">
        <v>0.93776672775506542</v>
      </c>
      <c r="V91" s="66">
        <v>1.0233882544764954</v>
      </c>
      <c r="W91" s="44">
        <v>1.3319762159426789</v>
      </c>
      <c r="X91" s="44">
        <v>0.80782443849958629</v>
      </c>
      <c r="Y91" s="44">
        <v>1.4096712666891058</v>
      </c>
      <c r="Z91" s="67">
        <v>0.63565352821372945</v>
      </c>
      <c r="AA91" s="66">
        <v>0.81148383293635928</v>
      </c>
      <c r="AB91" s="44">
        <v>1.0970665254361962</v>
      </c>
      <c r="AC91" s="44">
        <v>0.84177175083961731</v>
      </c>
      <c r="AD91" s="44">
        <v>1.9018594014119521</v>
      </c>
      <c r="AE91" s="67">
        <v>1.0571476641803601</v>
      </c>
      <c r="AF91" s="66">
        <v>0.73585064334370531</v>
      </c>
      <c r="AG91" s="44">
        <v>0.64624575695858799</v>
      </c>
      <c r="AH91" s="44">
        <v>0.52101467296692361</v>
      </c>
      <c r="AI91" s="44">
        <v>0.77744386482195504</v>
      </c>
      <c r="AJ91" s="67">
        <v>0.67138157894736838</v>
      </c>
      <c r="AK91" s="66">
        <v>1.0112635743749472</v>
      </c>
      <c r="AL91" s="44">
        <v>1.0809930628359838</v>
      </c>
      <c r="AM91" s="44">
        <v>0.94613287560581594</v>
      </c>
      <c r="AN91" s="44">
        <v>0.84180149675830618</v>
      </c>
      <c r="AO91" s="48">
        <v>0.97021601192746454</v>
      </c>
      <c r="AP91" s="66">
        <v>0.64104294696458386</v>
      </c>
      <c r="AQ91" s="44">
        <v>0.60767396488185554</v>
      </c>
      <c r="AR91" s="44">
        <v>0.57407783143286129</v>
      </c>
      <c r="AS91" s="44">
        <v>0.69615384615384612</v>
      </c>
      <c r="AT91" s="67">
        <v>0.83691022619195299</v>
      </c>
      <c r="AU91" s="12"/>
      <c r="AV91" s="28"/>
      <c r="AX91" s="9"/>
      <c r="AY91" s="3"/>
      <c r="AZ91" s="9"/>
      <c r="BA91" s="22"/>
      <c r="BB91" s="22"/>
      <c r="BC91" s="3"/>
      <c r="BD91" s="3"/>
      <c r="BE91" s="3"/>
      <c r="BF91" s="3"/>
    </row>
    <row r="92" spans="1:59" x14ac:dyDescent="0.2">
      <c r="A92" s="58" t="s">
        <v>9</v>
      </c>
      <c r="B92" s="66">
        <v>1.442911597059136</v>
      </c>
      <c r="C92" s="44">
        <v>1.423472491815627</v>
      </c>
      <c r="D92" s="44">
        <v>0.81164667259841083</v>
      </c>
      <c r="E92" s="44">
        <v>1.4281419483627356</v>
      </c>
      <c r="F92" s="67">
        <v>1.3201814793810258</v>
      </c>
      <c r="G92" s="66">
        <v>3.6093551813391356</v>
      </c>
      <c r="H92" s="44">
        <v>3.2627861943273726</v>
      </c>
      <c r="I92" s="44">
        <v>3.1451423913597232</v>
      </c>
      <c r="J92" s="44">
        <v>2.8807848404332974</v>
      </c>
      <c r="K92" s="67">
        <v>4.838783347725311</v>
      </c>
      <c r="L92" s="66">
        <v>6.0500863005817305</v>
      </c>
      <c r="M92" s="44">
        <v>4.4648570125504632</v>
      </c>
      <c r="N92" s="44">
        <v>4.851187389816447</v>
      </c>
      <c r="O92" s="44">
        <v>7.0614217026491941</v>
      </c>
      <c r="P92" s="67">
        <v>6.9995861269762436</v>
      </c>
      <c r="Q92" s="79">
        <v>1.7996280356227421</v>
      </c>
      <c r="R92" s="45">
        <v>2.3626015259660349</v>
      </c>
      <c r="S92" s="45">
        <v>1.2174733644546694</v>
      </c>
      <c r="T92" s="45">
        <v>2.5737368936941216</v>
      </c>
      <c r="U92" s="80">
        <v>2.4808051721512325</v>
      </c>
      <c r="V92" s="66">
        <v>3.7578113554333159</v>
      </c>
      <c r="W92" s="44">
        <v>2.786136826076997</v>
      </c>
      <c r="X92" s="44">
        <v>0.97487354234710122</v>
      </c>
      <c r="Y92" s="44">
        <v>3.6923761650434601</v>
      </c>
      <c r="Z92" s="67">
        <v>1.2117570547983938</v>
      </c>
      <c r="AA92" s="66">
        <v>2.538772580452207</v>
      </c>
      <c r="AB92" s="44">
        <v>1.5979123050157755</v>
      </c>
      <c r="AC92" s="44">
        <v>1.3832888719512195</v>
      </c>
      <c r="AD92" s="44">
        <v>5.6714570858283437</v>
      </c>
      <c r="AE92" s="67">
        <v>2.0694883842827458</v>
      </c>
      <c r="AF92" s="66">
        <v>1.4305469891251419</v>
      </c>
      <c r="AG92" s="44">
        <v>0.85389742466439278</v>
      </c>
      <c r="AH92" s="44">
        <v>0.71913412726285875</v>
      </c>
      <c r="AI92" s="44">
        <v>1.3120642020786737</v>
      </c>
      <c r="AJ92" s="67">
        <v>1.397127673035556</v>
      </c>
      <c r="AK92" s="66">
        <v>2.4444077801609563</v>
      </c>
      <c r="AL92" s="44">
        <v>2.0280105039389769</v>
      </c>
      <c r="AM92" s="44">
        <v>1.3174000575208513</v>
      </c>
      <c r="AN92" s="44">
        <v>1.668300341586574</v>
      </c>
      <c r="AO92" s="48">
        <v>2.0229767582708758</v>
      </c>
      <c r="AP92" s="66">
        <v>2.1731130570425776</v>
      </c>
      <c r="AQ92" s="44">
        <v>1.3612733013277973</v>
      </c>
      <c r="AR92" s="44">
        <v>1.337665492530062</v>
      </c>
      <c r="AS92" s="44">
        <v>1.5365580272460768</v>
      </c>
      <c r="AT92" s="67">
        <v>2.1147737117867904</v>
      </c>
      <c r="AU92" s="12"/>
      <c r="AW92" s="3"/>
      <c r="AY92" s="9"/>
      <c r="AZ92" s="3"/>
      <c r="BA92" s="3"/>
      <c r="BB92" s="22"/>
      <c r="BC92" s="22"/>
      <c r="BD92" s="3"/>
      <c r="BE92" s="3"/>
      <c r="BF92" s="3"/>
      <c r="BG92" s="3"/>
    </row>
    <row r="93" spans="1:59" x14ac:dyDescent="0.2">
      <c r="A93" s="58" t="s">
        <v>8</v>
      </c>
      <c r="B93" s="66">
        <v>2.9164977161142192</v>
      </c>
      <c r="C93" s="44">
        <v>3.2403176842169819</v>
      </c>
      <c r="D93" s="44">
        <v>1.5899892462606315</v>
      </c>
      <c r="E93" s="44">
        <v>3.5018211607536704</v>
      </c>
      <c r="F93" s="67">
        <v>3.9172460287363591</v>
      </c>
      <c r="G93" s="66">
        <v>5.4533019709266037</v>
      </c>
      <c r="H93" s="44">
        <v>7.0804757185332008</v>
      </c>
      <c r="I93" s="44">
        <v>3.5685226083924211</v>
      </c>
      <c r="J93" s="44">
        <v>4.8026752029267179</v>
      </c>
      <c r="K93" s="67">
        <v>4.0975935994451547</v>
      </c>
      <c r="L93" s="66">
        <v>5.4450270048324443</v>
      </c>
      <c r="M93" s="44">
        <v>4.9816331266783802</v>
      </c>
      <c r="N93" s="44">
        <v>3.4010986216367427</v>
      </c>
      <c r="O93" s="44">
        <v>6.2830144981240448</v>
      </c>
      <c r="P93" s="67">
        <v>5.9189387455679174</v>
      </c>
      <c r="Q93" s="79">
        <v>4.4612919826984108</v>
      </c>
      <c r="R93" s="45">
        <v>5.7289289129741787</v>
      </c>
      <c r="S93" s="45">
        <v>2.2215550010494156</v>
      </c>
      <c r="T93" s="45">
        <v>5.2771006264078748</v>
      </c>
      <c r="U93" s="80">
        <v>8.2528407060673175</v>
      </c>
      <c r="V93" s="66">
        <v>4.5740259740259681</v>
      </c>
      <c r="W93" s="44">
        <v>5.1715208635197474</v>
      </c>
      <c r="X93" s="44">
        <v>3.1449180517750626</v>
      </c>
      <c r="Y93" s="44">
        <v>6.7754237288135597</v>
      </c>
      <c r="Z93" s="67">
        <v>2.6779283046217319</v>
      </c>
      <c r="AA93" s="66">
        <v>2.9304271139267137</v>
      </c>
      <c r="AB93" s="44">
        <v>2.5349041460977011</v>
      </c>
      <c r="AC93" s="44">
        <v>1.7591684644047854</v>
      </c>
      <c r="AD93" s="44">
        <v>13.568891674501202</v>
      </c>
      <c r="AE93" s="67">
        <v>3.5804283674440747</v>
      </c>
      <c r="AF93" s="66">
        <v>1.4263357225578266</v>
      </c>
      <c r="AG93" s="44">
        <v>1.6047853539168002</v>
      </c>
      <c r="AH93" s="44">
        <v>1.0776528569228401</v>
      </c>
      <c r="AI93" s="44">
        <v>1.9510587041967793</v>
      </c>
      <c r="AJ93" s="67">
        <v>1.6698620100134329</v>
      </c>
      <c r="AK93" s="66">
        <v>2.8673294984654398</v>
      </c>
      <c r="AL93" s="44">
        <v>2.9977163793319779</v>
      </c>
      <c r="AM93" s="44">
        <v>3.0485072472137209</v>
      </c>
      <c r="AN93" s="44">
        <v>2.6897461540098302</v>
      </c>
      <c r="AO93" s="48">
        <v>2.7361669829222017</v>
      </c>
      <c r="AP93" s="66">
        <v>4.1598301694796307</v>
      </c>
      <c r="AQ93" s="44">
        <v>3.2377311749882538</v>
      </c>
      <c r="AR93" s="44">
        <v>2.5285502781001159</v>
      </c>
      <c r="AS93" s="44">
        <v>3.7023160762942777</v>
      </c>
      <c r="AT93" s="67">
        <v>4.7638090579267045</v>
      </c>
      <c r="AU93" s="12"/>
      <c r="AW93" s="3"/>
      <c r="AX93" s="3"/>
      <c r="AY93" s="3"/>
      <c r="AZ93" s="3"/>
      <c r="BA93" s="3"/>
      <c r="BB93" s="22"/>
      <c r="BC93" s="22"/>
      <c r="BD93" s="3"/>
      <c r="BE93" s="3"/>
      <c r="BF93" s="3"/>
      <c r="BG93" s="3"/>
    </row>
    <row r="94" spans="1:59" x14ac:dyDescent="0.2">
      <c r="A94" s="58" t="s">
        <v>7</v>
      </c>
      <c r="B94" s="66">
        <v>0.97306726379730546</v>
      </c>
      <c r="C94" s="44">
        <v>1.0572493967975432</v>
      </c>
      <c r="D94" s="44">
        <v>0.91333488945946861</v>
      </c>
      <c r="E94" s="44">
        <v>0.89422571168328013</v>
      </c>
      <c r="F94" s="67">
        <v>1.0633766678070475</v>
      </c>
      <c r="G94" s="66">
        <v>1.4190961858293043</v>
      </c>
      <c r="H94" s="44">
        <v>1.4505742676474385</v>
      </c>
      <c r="I94" s="44">
        <v>1.4350845238772838</v>
      </c>
      <c r="J94" s="44">
        <v>2.1701113642928211</v>
      </c>
      <c r="K94" s="67">
        <v>1.7169566917587258</v>
      </c>
      <c r="L94" s="66">
        <v>1.7627027027027029</v>
      </c>
      <c r="M94" s="44">
        <v>1.8304658837719663</v>
      </c>
      <c r="N94" s="44">
        <v>1.4294087403598972</v>
      </c>
      <c r="O94" s="44">
        <v>1.8561605388717373</v>
      </c>
      <c r="P94" s="67">
        <v>1.8145605524952724</v>
      </c>
      <c r="Q94" s="79">
        <v>1.8162920860273768</v>
      </c>
      <c r="R94" s="45">
        <v>1.8294224411745641</v>
      </c>
      <c r="S94" s="45">
        <v>0.82684848052164395</v>
      </c>
      <c r="T94" s="45">
        <v>2.3048449754452833</v>
      </c>
      <c r="U94" s="80">
        <v>1.3647164638126876</v>
      </c>
      <c r="V94" s="66">
        <v>0.36286376159993372</v>
      </c>
      <c r="W94" s="44">
        <v>0.90482128595648093</v>
      </c>
      <c r="X94" s="44">
        <v>0.38252783950540659</v>
      </c>
      <c r="Y94" s="44">
        <v>0.65768435936480318</v>
      </c>
      <c r="Z94" s="67">
        <v>0.49428504094738701</v>
      </c>
      <c r="AA94" s="66">
        <v>0.59861594476639046</v>
      </c>
      <c r="AB94" s="44">
        <v>0.48712195997487212</v>
      </c>
      <c r="AC94" s="44">
        <v>0.61946845568313769</v>
      </c>
      <c r="AD94" s="44">
        <v>1.7001431785641237</v>
      </c>
      <c r="AE94" s="67">
        <v>0.76463587418532164</v>
      </c>
      <c r="AF94" s="66">
        <v>0.55894493103795428</v>
      </c>
      <c r="AG94" s="44">
        <v>0.56140350877192979</v>
      </c>
      <c r="AH94" s="44">
        <v>0.46274121721919842</v>
      </c>
      <c r="AI94" s="44">
        <v>0.6260970134022722</v>
      </c>
      <c r="AJ94" s="67">
        <v>0.62288440175129067</v>
      </c>
      <c r="AK94" s="66">
        <v>0.46516592646245924</v>
      </c>
      <c r="AL94" s="44">
        <v>0.50893163408005482</v>
      </c>
      <c r="AM94" s="44">
        <v>0.58860604577163145</v>
      </c>
      <c r="AN94" s="44">
        <v>0.59058316869047878</v>
      </c>
      <c r="AO94" s="48">
        <v>0.56362561576354686</v>
      </c>
      <c r="AP94" s="66">
        <f t="shared" ref="AP94:AT94" si="0">AG94/($G94+AG$51)</f>
        <v>0.39560638269480775</v>
      </c>
      <c r="AQ94" s="44">
        <f t="shared" si="0"/>
        <v>0.32608164396466016</v>
      </c>
      <c r="AR94" s="44">
        <f t="shared" si="0"/>
        <v>0.44119420491317007</v>
      </c>
      <c r="AS94" s="44">
        <f t="shared" si="0"/>
        <v>0.43893036143091585</v>
      </c>
      <c r="AT94" s="67">
        <f t="shared" si="0"/>
        <v>0.32779027320873344</v>
      </c>
      <c r="AU94" s="12"/>
      <c r="AW94" s="3"/>
      <c r="AX94" s="18"/>
      <c r="AY94" s="3"/>
      <c r="AZ94" s="3"/>
      <c r="BA94" s="3"/>
      <c r="BB94" s="22"/>
      <c r="BC94" s="22"/>
      <c r="BD94" s="3"/>
      <c r="BE94" s="3"/>
      <c r="BF94" s="3"/>
      <c r="BG94" s="3"/>
    </row>
    <row r="95" spans="1:59" x14ac:dyDescent="0.2">
      <c r="A95" s="58" t="s">
        <v>6</v>
      </c>
      <c r="B95" s="66">
        <v>0.86046624693098683</v>
      </c>
      <c r="C95" s="44">
        <v>0.84203802281368823</v>
      </c>
      <c r="D95" s="44">
        <v>0.53691318535750054</v>
      </c>
      <c r="E95" s="44">
        <v>0.79631414871107886</v>
      </c>
      <c r="F95" s="67">
        <v>0.94833438089252053</v>
      </c>
      <c r="G95" s="66">
        <v>2.01768904968749</v>
      </c>
      <c r="H95" s="44">
        <v>2.4307759590153695</v>
      </c>
      <c r="I95" s="44">
        <v>1.736626652652542</v>
      </c>
      <c r="J95" s="44">
        <v>2.1253093574762696</v>
      </c>
      <c r="K95" s="67">
        <v>1.9354815490186674</v>
      </c>
      <c r="L95" s="66">
        <v>1.110693159411497</v>
      </c>
      <c r="M95" s="44">
        <v>1.2067623525016344</v>
      </c>
      <c r="N95" s="44">
        <v>1.0613403291199617</v>
      </c>
      <c r="O95" s="44">
        <v>0.88839383217577417</v>
      </c>
      <c r="P95" s="67">
        <v>1.2864053248713285</v>
      </c>
      <c r="Q95" s="79">
        <v>0.9279225507633907</v>
      </c>
      <c r="R95" s="45">
        <v>1.4034822804314329</v>
      </c>
      <c r="S95" s="45">
        <v>0.75955103959177273</v>
      </c>
      <c r="T95" s="45">
        <v>1.4240584798801834</v>
      </c>
      <c r="U95" s="80">
        <v>1.3050259965337954</v>
      </c>
      <c r="V95" s="66">
        <v>0.83123399757003202</v>
      </c>
      <c r="W95" s="44">
        <v>1.6899229159938784</v>
      </c>
      <c r="X95" s="44">
        <v>0.70318452306849599</v>
      </c>
      <c r="Y95" s="44">
        <v>1.1719026729516906</v>
      </c>
      <c r="Z95" s="67">
        <v>0.7319240648342239</v>
      </c>
      <c r="AA95" s="66">
        <v>0.70941980566267104</v>
      </c>
      <c r="AB95" s="44">
        <v>1.1363977317051215</v>
      </c>
      <c r="AC95" s="44">
        <v>0.94201397877297433</v>
      </c>
      <c r="AD95" s="44">
        <v>2.0274465460526314</v>
      </c>
      <c r="AE95" s="67">
        <v>1.4661493328286175</v>
      </c>
      <c r="AF95" s="66">
        <v>0.611032797669392</v>
      </c>
      <c r="AG95" s="44">
        <v>0.88770975056689339</v>
      </c>
      <c r="AH95" s="44">
        <v>0.55057184253521996</v>
      </c>
      <c r="AI95" s="44">
        <v>0.66156969735422877</v>
      </c>
      <c r="AJ95" s="67">
        <v>0.5915673693858845</v>
      </c>
      <c r="AK95" s="66">
        <v>0.84054294530791507</v>
      </c>
      <c r="AL95" s="44">
        <v>0.9145037768890979</v>
      </c>
      <c r="AM95" s="44">
        <v>1.1151797603195741</v>
      </c>
      <c r="AN95" s="44">
        <v>0.93487788226484891</v>
      </c>
      <c r="AO95" s="48">
        <v>0.99315202504402289</v>
      </c>
      <c r="AP95" s="66">
        <v>1.089640022675737</v>
      </c>
      <c r="AQ95" s="44">
        <v>0.87202869738093181</v>
      </c>
      <c r="AR95" s="44">
        <v>0.83820197442951927</v>
      </c>
      <c r="AS95" s="44">
        <v>1.0008185068711497</v>
      </c>
      <c r="AT95" s="67">
        <v>1.1526632585751979</v>
      </c>
      <c r="AU95" s="12"/>
      <c r="AW95" s="3"/>
      <c r="AX95" s="3"/>
      <c r="AY95" s="3"/>
      <c r="AZ95" s="3"/>
      <c r="BA95" s="3"/>
      <c r="BB95" s="22"/>
      <c r="BC95" s="22"/>
      <c r="BD95" s="3"/>
      <c r="BE95" s="3"/>
      <c r="BF95" s="3"/>
      <c r="BG95" s="3"/>
    </row>
    <row r="96" spans="1:59" x14ac:dyDescent="0.2">
      <c r="A96" s="58" t="s">
        <v>5</v>
      </c>
      <c r="B96" s="66">
        <v>0.31351767871354042</v>
      </c>
      <c r="C96" s="44">
        <v>0.44706340703223912</v>
      </c>
      <c r="D96" s="44">
        <v>0.41091526128060396</v>
      </c>
      <c r="E96" s="44">
        <v>0.43362165731264446</v>
      </c>
      <c r="F96" s="67">
        <v>0.37362011564745051</v>
      </c>
      <c r="G96" s="66">
        <v>0.19189990452741071</v>
      </c>
      <c r="H96" s="44">
        <v>0.26714487555700467</v>
      </c>
      <c r="I96" s="44">
        <v>0.13212523811849752</v>
      </c>
      <c r="J96" s="44">
        <v>0.16353653385893285</v>
      </c>
      <c r="K96" s="67">
        <v>0.24047976674324092</v>
      </c>
      <c r="L96" s="66">
        <v>0.31544880053991042</v>
      </c>
      <c r="M96" s="44">
        <v>0.38834597779432029</v>
      </c>
      <c r="N96" s="44">
        <v>0.32255558792115735</v>
      </c>
      <c r="O96" s="44">
        <v>0.3754772263162568</v>
      </c>
      <c r="P96" s="67">
        <v>0.33665698359111246</v>
      </c>
      <c r="Q96" s="79">
        <v>0.51442018949097279</v>
      </c>
      <c r="R96" s="45">
        <v>0.75884941641686332</v>
      </c>
      <c r="S96" s="45">
        <v>0.53317701406873375</v>
      </c>
      <c r="T96" s="45">
        <v>0.89528817361418378</v>
      </c>
      <c r="U96" s="80">
        <v>0.81621652535708666</v>
      </c>
      <c r="V96" s="66">
        <v>0.40952737601480915</v>
      </c>
      <c r="W96" s="44">
        <v>0.85457174995982654</v>
      </c>
      <c r="X96" s="44">
        <v>0.40183002074198548</v>
      </c>
      <c r="Y96" s="44">
        <v>0.71727496672990354</v>
      </c>
      <c r="Z96" s="67">
        <v>0.49321266968325794</v>
      </c>
      <c r="AA96" s="88">
        <v>0.42160928223614524</v>
      </c>
      <c r="AB96" s="49">
        <v>0.51209865778082264</v>
      </c>
      <c r="AC96" s="49">
        <v>0.51337330728289421</v>
      </c>
      <c r="AD96" s="49">
        <v>1.1412435574076103</v>
      </c>
      <c r="AE96" s="89">
        <v>0.69947885386597453</v>
      </c>
      <c r="AF96" s="88">
        <v>0.4721309253549284</v>
      </c>
      <c r="AG96" s="49">
        <v>0.72780042393608346</v>
      </c>
      <c r="AH96" s="49">
        <v>0.41569815844683478</v>
      </c>
      <c r="AI96" s="49">
        <v>0.48206924979389942</v>
      </c>
      <c r="AJ96" s="89">
        <v>0.433179419525066</v>
      </c>
      <c r="AK96" s="88">
        <v>0.51794120519581988</v>
      </c>
      <c r="AL96" s="49">
        <v>0.51601102890993966</v>
      </c>
      <c r="AM96" s="49">
        <v>0.60650623885917998</v>
      </c>
      <c r="AN96" s="49">
        <v>0.47776331117659143</v>
      </c>
      <c r="AO96" s="95">
        <v>0.51303504304595615</v>
      </c>
      <c r="AP96" s="88">
        <v>0.47997434435575831</v>
      </c>
      <c r="AQ96" s="49">
        <v>0.46918791887892763</v>
      </c>
      <c r="AR96" s="49">
        <v>0.4959276755171852</v>
      </c>
      <c r="AS96" s="49">
        <v>0.54040688847438512</v>
      </c>
      <c r="AT96" s="89">
        <v>0.61238379814077026</v>
      </c>
      <c r="AU96" s="12"/>
      <c r="AW96" s="3"/>
      <c r="AX96" s="3"/>
      <c r="AY96" s="3"/>
      <c r="AZ96" s="3"/>
      <c r="BA96" s="3"/>
      <c r="BB96" s="22"/>
      <c r="BC96" s="22"/>
      <c r="BD96" s="3"/>
      <c r="BE96" s="3"/>
      <c r="BF96" s="3"/>
      <c r="BG96" s="3"/>
    </row>
    <row r="97" spans="1:59" x14ac:dyDescent="0.2">
      <c r="A97" s="58" t="s">
        <v>4</v>
      </c>
      <c r="B97" s="66">
        <v>4.2203192196296246</v>
      </c>
      <c r="C97" s="44">
        <v>4.7717408725197927</v>
      </c>
      <c r="D97" s="44">
        <v>2.7956820278071945</v>
      </c>
      <c r="E97" s="44">
        <v>4.5656259393337404</v>
      </c>
      <c r="F97" s="67">
        <v>4.7544949187874579</v>
      </c>
      <c r="G97" s="66">
        <v>5.1638009049773759</v>
      </c>
      <c r="H97" s="44">
        <v>3.893877986348123</v>
      </c>
      <c r="I97" s="44">
        <v>0.15242760409162945</v>
      </c>
      <c r="J97" s="44">
        <v>1.0442147613762487</v>
      </c>
      <c r="K97" s="67">
        <v>4.8685066707426259</v>
      </c>
      <c r="L97" s="66">
        <v>13.91019159957561</v>
      </c>
      <c r="M97" s="44">
        <v>17.565182739382898</v>
      </c>
      <c r="N97" s="44">
        <v>10.355282849446274</v>
      </c>
      <c r="O97" s="44">
        <v>18.203285701283335</v>
      </c>
      <c r="P97" s="67">
        <v>22.615079046625471</v>
      </c>
      <c r="Q97" s="79">
        <v>8.1400410834811225</v>
      </c>
      <c r="R97" s="45">
        <v>13.278072799381576</v>
      </c>
      <c r="S97" s="45">
        <v>4.6146667993828698</v>
      </c>
      <c r="T97" s="45">
        <v>19.619464015419631</v>
      </c>
      <c r="U97" s="80">
        <v>10.513194767049798</v>
      </c>
      <c r="V97" s="66">
        <v>1.8134395670475021</v>
      </c>
      <c r="W97" s="44">
        <v>2.5139332710045634</v>
      </c>
      <c r="X97" s="44">
        <v>1.6572250552544174</v>
      </c>
      <c r="Y97" s="44">
        <v>2.617626347435134</v>
      </c>
      <c r="Z97" s="67">
        <v>1.9220931596855568</v>
      </c>
      <c r="AA97" s="90"/>
      <c r="AB97" s="51"/>
      <c r="AC97" s="51"/>
      <c r="AD97" s="51"/>
      <c r="AE97" s="91"/>
      <c r="AF97" s="90"/>
      <c r="AG97" s="51"/>
      <c r="AH97" s="51"/>
      <c r="AI97" s="51"/>
      <c r="AJ97" s="91"/>
      <c r="AK97" s="90"/>
      <c r="AL97" s="51"/>
      <c r="AM97" s="51"/>
      <c r="AN97" s="51"/>
      <c r="AO97" s="51"/>
      <c r="AP97" s="90"/>
      <c r="AQ97" s="51"/>
      <c r="AR97" s="51"/>
      <c r="AS97" s="51"/>
      <c r="AT97" s="91"/>
      <c r="AU97" s="12"/>
      <c r="AW97" s="3"/>
      <c r="AX97" s="3"/>
      <c r="AY97" s="3"/>
      <c r="AZ97" s="3"/>
      <c r="BA97" s="3"/>
      <c r="BB97" s="22"/>
      <c r="BC97" s="22"/>
      <c r="BD97" s="3"/>
      <c r="BE97" s="3"/>
      <c r="BF97" s="3"/>
      <c r="BG97" s="3"/>
    </row>
    <row r="98" spans="1:59" x14ac:dyDescent="0.2">
      <c r="A98" s="58" t="s">
        <v>3</v>
      </c>
      <c r="B98" s="66">
        <v>1.7734614548878533</v>
      </c>
      <c r="C98" s="44">
        <v>1.4271450482692247</v>
      </c>
      <c r="D98" s="44">
        <v>1.1374213936859581</v>
      </c>
      <c r="E98" s="44">
        <v>1.5243410852713177</v>
      </c>
      <c r="F98" s="67">
        <v>2.0039080364195736</v>
      </c>
      <c r="G98" s="66">
        <v>1.8344297299629024</v>
      </c>
      <c r="H98" s="44">
        <v>0.47500464597658426</v>
      </c>
      <c r="I98" s="44">
        <v>0.13786098605468319</v>
      </c>
      <c r="J98" s="44">
        <v>0.87152350862994732</v>
      </c>
      <c r="K98" s="67">
        <v>1.4979049028853848</v>
      </c>
      <c r="L98" s="66">
        <v>1.7484793281254825</v>
      </c>
      <c r="M98" s="44">
        <v>1.1487104825291181</v>
      </c>
      <c r="N98" s="44">
        <v>1.2988178741354786</v>
      </c>
      <c r="O98" s="44">
        <v>1.4841138247815373</v>
      </c>
      <c r="P98" s="67">
        <v>1.7772236076475478</v>
      </c>
      <c r="Q98" s="79">
        <v>2.6690415996322687</v>
      </c>
      <c r="R98" s="45">
        <v>1.9587227985737135</v>
      </c>
      <c r="S98" s="45">
        <v>1.6092511896346158</v>
      </c>
      <c r="T98" s="45">
        <v>2.111713543431605</v>
      </c>
      <c r="U98" s="80">
        <v>2.186019051662377</v>
      </c>
      <c r="V98" s="66">
        <v>4.0447068734204814</v>
      </c>
      <c r="W98" s="44">
        <v>4.6574002001556769</v>
      </c>
      <c r="X98" s="44">
        <v>2.5817070600632248</v>
      </c>
      <c r="Y98" s="44">
        <v>4.2721191558988423</v>
      </c>
      <c r="Z98" s="67">
        <v>2.6072193963180044</v>
      </c>
      <c r="AA98" s="92">
        <v>1.8701249911950475</v>
      </c>
      <c r="AB98" s="50">
        <v>1.4222475430850305</v>
      </c>
      <c r="AC98" s="50">
        <v>1.2296511627906976</v>
      </c>
      <c r="AD98" s="50">
        <v>3.4214393368500375</v>
      </c>
      <c r="AE98" s="93">
        <v>2.449836113603487</v>
      </c>
      <c r="AF98" s="92">
        <v>1.8328302901712341</v>
      </c>
      <c r="AG98" s="50">
        <v>1.0652607251191681</v>
      </c>
      <c r="AH98" s="50">
        <v>0.78622090114482479</v>
      </c>
      <c r="AI98" s="50">
        <v>1.4327021958744177</v>
      </c>
      <c r="AJ98" s="93">
        <v>1.1684271957980743</v>
      </c>
      <c r="AK98" s="92">
        <v>1.9135889702714346</v>
      </c>
      <c r="AL98" s="50">
        <v>1.2759485515749753</v>
      </c>
      <c r="AM98" s="50">
        <v>1.7337760811588139</v>
      </c>
      <c r="AN98" s="50">
        <v>1.5958821553478628</v>
      </c>
      <c r="AO98" s="96">
        <v>1.9779798266799264</v>
      </c>
      <c r="AP98" s="92">
        <v>1.3326487345965286</v>
      </c>
      <c r="AQ98" s="50">
        <v>0.94976495896741286</v>
      </c>
      <c r="AR98" s="50">
        <v>0.92593703148425777</v>
      </c>
      <c r="AS98" s="50">
        <v>1.1235651586765698</v>
      </c>
      <c r="AT98" s="93">
        <v>1.1596109839816933</v>
      </c>
      <c r="AU98" s="12"/>
      <c r="AW98" s="3"/>
      <c r="AX98" s="3"/>
      <c r="AY98" s="3"/>
      <c r="AZ98" s="3"/>
      <c r="BA98" s="3"/>
      <c r="BB98" s="22"/>
      <c r="BC98" s="22"/>
      <c r="BD98" s="3"/>
      <c r="BE98" s="3"/>
      <c r="BF98" s="3"/>
      <c r="BG98" s="3"/>
    </row>
    <row r="99" spans="1:59" x14ac:dyDescent="0.2">
      <c r="A99" s="58" t="s">
        <v>2</v>
      </c>
      <c r="B99" s="66">
        <v>1.748053835025333</v>
      </c>
      <c r="C99" s="44">
        <v>1.5911039999999999</v>
      </c>
      <c r="D99" s="44">
        <v>1.0030348496214965</v>
      </c>
      <c r="E99" s="44">
        <v>1.8050193806037351</v>
      </c>
      <c r="F99" s="67">
        <v>1.575902830495608</v>
      </c>
      <c r="G99" s="66">
        <v>3.4357800012078998</v>
      </c>
      <c r="H99" s="44">
        <v>3.0307918687666904</v>
      </c>
      <c r="I99" s="44">
        <v>0.1493633692458374</v>
      </c>
      <c r="J99" s="44">
        <v>3.2504691622807638</v>
      </c>
      <c r="K99" s="67">
        <v>3.9340045361509111</v>
      </c>
      <c r="L99" s="66">
        <v>7.2000579626141148</v>
      </c>
      <c r="M99" s="44">
        <v>6.8258735368439387</v>
      </c>
      <c r="N99" s="44">
        <v>6.5728504776716283</v>
      </c>
      <c r="O99" s="44">
        <v>8.6474031023615598</v>
      </c>
      <c r="P99" s="67">
        <v>7.695555312077718</v>
      </c>
      <c r="Q99" s="79">
        <v>3.5447313197540269</v>
      </c>
      <c r="R99" s="45">
        <v>4.3745969419596431</v>
      </c>
      <c r="S99" s="45">
        <v>2.0577425901885138</v>
      </c>
      <c r="T99" s="45">
        <v>4.2239802715965604</v>
      </c>
      <c r="U99" s="80">
        <v>4.2868298132807201</v>
      </c>
      <c r="V99" s="66">
        <v>4.9056100804534699</v>
      </c>
      <c r="W99" s="44">
        <v>6.1217472228439496</v>
      </c>
      <c r="X99" s="44">
        <v>3.9353354227000441</v>
      </c>
      <c r="Y99" s="44">
        <v>5.8846215688526478</v>
      </c>
      <c r="Z99" s="67">
        <v>3.8433116324775827</v>
      </c>
      <c r="AA99" s="66">
        <v>3.3779933827442328</v>
      </c>
      <c r="AB99" s="44">
        <v>2.8005325788466338</v>
      </c>
      <c r="AC99" s="44">
        <v>2.2461190745256645</v>
      </c>
      <c r="AD99" s="44">
        <v>6.4654161781946069</v>
      </c>
      <c r="AE99" s="67">
        <v>4.6023003401911549</v>
      </c>
      <c r="AF99" s="66">
        <v>2.0629233779918708</v>
      </c>
      <c r="AG99" s="44">
        <v>1.5175022550702708</v>
      </c>
      <c r="AH99" s="44">
        <v>0.82464202069313086</v>
      </c>
      <c r="AI99" s="44">
        <v>2.0018284878405557</v>
      </c>
      <c r="AJ99" s="67">
        <v>1.4806301804714594</v>
      </c>
      <c r="AK99" s="66">
        <v>3.3723420660349879</v>
      </c>
      <c r="AL99" s="44">
        <v>2.8907052672435443</v>
      </c>
      <c r="AM99" s="44">
        <v>3.1764461953141203</v>
      </c>
      <c r="AN99" s="44">
        <v>3.1060513867352344</v>
      </c>
      <c r="AO99" s="48">
        <v>3.4098146513680496</v>
      </c>
      <c r="AP99" s="66">
        <v>3.4036691300401922</v>
      </c>
      <c r="AQ99" s="44">
        <v>2.6224481875339589</v>
      </c>
      <c r="AR99" s="44">
        <v>2.4442656524283204</v>
      </c>
      <c r="AS99" s="44">
        <v>3.4339228358035676</v>
      </c>
      <c r="AT99" s="67">
        <v>3.5985344442791258</v>
      </c>
      <c r="AU99" s="12"/>
      <c r="AW99" s="3"/>
      <c r="AX99" s="3"/>
      <c r="AY99" s="3"/>
      <c r="AZ99" s="3"/>
      <c r="BA99" s="3"/>
      <c r="BB99" s="22"/>
      <c r="BC99" s="22"/>
      <c r="BD99" s="3"/>
      <c r="BE99" s="3"/>
      <c r="BF99" s="3"/>
      <c r="BG99" s="3"/>
    </row>
    <row r="100" spans="1:59" x14ac:dyDescent="0.2">
      <c r="A100" s="58" t="s">
        <v>1</v>
      </c>
      <c r="B100" s="66">
        <v>4.1764603653900467</v>
      </c>
      <c r="C100" s="44">
        <v>2.9822094764358038</v>
      </c>
      <c r="D100" s="44">
        <v>1.8760372475252807</v>
      </c>
      <c r="E100" s="44">
        <v>3.243422397744514</v>
      </c>
      <c r="F100" s="67">
        <v>4.0345755464631941</v>
      </c>
      <c r="G100" s="66">
        <v>5.0932934491101074</v>
      </c>
      <c r="H100" s="44">
        <v>4.3683172128386509</v>
      </c>
      <c r="I100" s="44">
        <v>5.2640031507089091</v>
      </c>
      <c r="J100" s="44">
        <v>7.3950899996162072</v>
      </c>
      <c r="K100" s="67">
        <v>3.0620693891340185</v>
      </c>
      <c r="L100" s="66">
        <v>6.863439697133586</v>
      </c>
      <c r="M100" s="44">
        <v>5.9157373176456147</v>
      </c>
      <c r="N100" s="44">
        <v>5.3804153744948779</v>
      </c>
      <c r="O100" s="44">
        <v>6.6567858681602763</v>
      </c>
      <c r="P100" s="67">
        <v>9.2955118892881714</v>
      </c>
      <c r="Q100" s="79">
        <v>3.4762387118352525</v>
      </c>
      <c r="R100" s="45">
        <v>3.8452911138573458</v>
      </c>
      <c r="S100" s="45">
        <v>2.6177588762162514</v>
      </c>
      <c r="T100" s="45">
        <v>5.0404097012779197</v>
      </c>
      <c r="U100" s="80">
        <v>5.335670276024473</v>
      </c>
      <c r="V100" s="66">
        <v>17.551511497075204</v>
      </c>
      <c r="W100" s="44">
        <v>8.3550310406294184</v>
      </c>
      <c r="X100" s="44">
        <v>13.01655812882151</v>
      </c>
      <c r="Y100" s="44">
        <v>9.4992816608002304</v>
      </c>
      <c r="Z100" s="67">
        <v>12.937687822669714</v>
      </c>
      <c r="AA100" s="66">
        <v>6.3183468179538798</v>
      </c>
      <c r="AB100" s="44">
        <v>3.4756081525312297</v>
      </c>
      <c r="AC100" s="44">
        <v>2.6442977528089884</v>
      </c>
      <c r="AD100" s="44">
        <v>10.385144087446173</v>
      </c>
      <c r="AE100" s="67">
        <v>7.0941579322452242</v>
      </c>
      <c r="AF100" s="66">
        <v>2.5906487821018609</v>
      </c>
      <c r="AG100" s="44">
        <v>2.0757646942459389</v>
      </c>
      <c r="AH100" s="44">
        <v>1.2136415023238287</v>
      </c>
      <c r="AI100" s="44">
        <v>3.2084447644517584</v>
      </c>
      <c r="AJ100" s="67">
        <v>1.8241719872306468</v>
      </c>
      <c r="AK100" s="66">
        <v>4.3327963550565451</v>
      </c>
      <c r="AL100" s="44">
        <v>3.5524514299119239</v>
      </c>
      <c r="AM100" s="44">
        <v>4.2710912755542756</v>
      </c>
      <c r="AN100" s="44">
        <v>4.3994892577582858</v>
      </c>
      <c r="AO100" s="48">
        <v>4.6790867396471496</v>
      </c>
      <c r="AP100" s="66">
        <v>0.59753797620272264</v>
      </c>
      <c r="AQ100" s="44">
        <v>0.47925405989118247</v>
      </c>
      <c r="AR100" s="44">
        <v>0.49986357435197815</v>
      </c>
      <c r="AS100" s="44">
        <v>0.54715965551507117</v>
      </c>
      <c r="AT100" s="67">
        <v>0.60388966064695393</v>
      </c>
      <c r="AU100" s="12"/>
      <c r="AW100" s="3"/>
      <c r="AX100" s="3"/>
      <c r="AY100" s="3"/>
      <c r="AZ100" s="3"/>
      <c r="BA100" s="3"/>
      <c r="BB100" s="26"/>
      <c r="BC100" s="26"/>
      <c r="BD100" s="3"/>
      <c r="BE100" s="19"/>
      <c r="BF100" s="19"/>
      <c r="BG100" s="19"/>
    </row>
    <row r="101" spans="1:59" x14ac:dyDescent="0.2">
      <c r="A101" s="2"/>
      <c r="B101" s="64"/>
      <c r="C101" s="8"/>
      <c r="D101" s="8"/>
      <c r="E101" s="8"/>
      <c r="F101" s="65"/>
      <c r="G101" s="71"/>
      <c r="H101" s="6"/>
      <c r="I101" s="6"/>
      <c r="J101" s="6"/>
      <c r="K101" s="72"/>
      <c r="L101" s="71"/>
      <c r="M101" s="6"/>
      <c r="N101" s="6"/>
      <c r="O101" s="6"/>
      <c r="P101" s="72"/>
      <c r="Q101" s="71"/>
      <c r="R101" s="6"/>
      <c r="S101" s="6"/>
      <c r="T101" s="6"/>
      <c r="U101" s="72"/>
      <c r="V101" s="71"/>
      <c r="W101" s="6"/>
      <c r="X101" s="6"/>
      <c r="Y101" s="6"/>
      <c r="Z101" s="72"/>
      <c r="AA101" s="83"/>
      <c r="AB101" s="14"/>
      <c r="AC101" s="14"/>
      <c r="AD101" s="14"/>
      <c r="AE101" s="84"/>
      <c r="AF101" s="83"/>
      <c r="AG101" s="14"/>
      <c r="AH101" s="14"/>
      <c r="AI101" s="14"/>
      <c r="AJ101" s="84"/>
      <c r="AK101" s="83"/>
      <c r="AL101" s="14"/>
      <c r="AM101" s="14"/>
      <c r="AN101" s="14"/>
      <c r="AO101" s="14"/>
      <c r="AP101" s="62"/>
      <c r="AQ101" s="12"/>
      <c r="AR101" s="12"/>
      <c r="AS101" s="12"/>
      <c r="AT101" s="63"/>
      <c r="AU101" s="12"/>
      <c r="AV101" s="46"/>
      <c r="AW101" s="35"/>
      <c r="AX101" s="3"/>
      <c r="AY101" s="3"/>
      <c r="AZ101" s="3"/>
      <c r="BA101" s="3"/>
      <c r="BB101" s="22"/>
      <c r="BC101" s="22"/>
      <c r="BD101" s="3"/>
      <c r="BE101" s="3"/>
      <c r="BF101" s="3"/>
      <c r="BG101" s="3"/>
    </row>
    <row r="102" spans="1:59" s="47" customFormat="1" ht="33" thickBot="1" x14ac:dyDescent="0.25">
      <c r="A102" s="41" t="s">
        <v>0</v>
      </c>
      <c r="B102" s="68">
        <v>3.6977505286146179</v>
      </c>
      <c r="C102" s="69">
        <v>3.6137697004084806</v>
      </c>
      <c r="D102" s="69">
        <v>2.1062278348928403</v>
      </c>
      <c r="E102" s="69">
        <v>3.6720827331805248</v>
      </c>
      <c r="F102" s="70">
        <v>4.069804934172045</v>
      </c>
      <c r="G102" s="73">
        <v>5.3355974675853588</v>
      </c>
      <c r="H102" s="74">
        <v>5.3797233445143569</v>
      </c>
      <c r="I102" s="74">
        <v>3.9338535143009818</v>
      </c>
      <c r="J102" s="74">
        <v>5.3447468271925374</v>
      </c>
      <c r="K102" s="75">
        <v>4.8199327161355665</v>
      </c>
      <c r="L102" s="76">
        <v>9.9243783950714981</v>
      </c>
      <c r="M102" s="77">
        <v>11.058395985675542</v>
      </c>
      <c r="N102" s="77">
        <v>7.6622464101439691</v>
      </c>
      <c r="O102" s="77">
        <v>12.244330615118056</v>
      </c>
      <c r="P102" s="78">
        <v>14.412962239990533</v>
      </c>
      <c r="Q102" s="76">
        <v>5.7290042935636212</v>
      </c>
      <c r="R102" s="77">
        <v>8.4123604108118961</v>
      </c>
      <c r="S102" s="77">
        <v>3.3012799666168817</v>
      </c>
      <c r="T102" s="77">
        <v>11.528151460605987</v>
      </c>
      <c r="U102" s="78">
        <v>8.0119628928592128</v>
      </c>
      <c r="V102" s="76">
        <v>10.832874523336727</v>
      </c>
      <c r="W102" s="77">
        <v>7.882868793843568</v>
      </c>
      <c r="X102" s="77">
        <v>7.0327939557116226</v>
      </c>
      <c r="Y102" s="77">
        <v>9.5349799531815709</v>
      </c>
      <c r="Z102" s="78">
        <v>10.80519486972223</v>
      </c>
      <c r="AA102" s="76">
        <v>4.8391197013857772</v>
      </c>
      <c r="AB102" s="77">
        <v>3.1339181019636899</v>
      </c>
      <c r="AC102" s="77">
        <v>2.3817594912453965</v>
      </c>
      <c r="AD102" s="77">
        <v>11.234674336628467</v>
      </c>
      <c r="AE102" s="78">
        <v>5.6160788711089831</v>
      </c>
      <c r="AF102" s="76">
        <v>2.3628428239598738</v>
      </c>
      <c r="AG102" s="77">
        <v>1.825442071582619</v>
      </c>
      <c r="AH102" s="77">
        <v>1.1176332647688958</v>
      </c>
      <c r="AI102" s="77">
        <v>2.6275095760433769</v>
      </c>
      <c r="AJ102" s="78">
        <v>1.8297104927228929</v>
      </c>
      <c r="AK102" s="76">
        <v>3.9001642063571182</v>
      </c>
      <c r="AL102" s="77">
        <v>3.3642153510700914</v>
      </c>
      <c r="AM102" s="77">
        <v>3.7085392993050315</v>
      </c>
      <c r="AN102" s="77">
        <v>3.6757927454089647</v>
      </c>
      <c r="AO102" s="77">
        <v>3.9679820344412762</v>
      </c>
      <c r="AP102" s="76">
        <v>3.5030880235072437</v>
      </c>
      <c r="AQ102" s="77">
        <v>2.6579088214891899</v>
      </c>
      <c r="AR102" s="77">
        <v>2.2781861033688062</v>
      </c>
      <c r="AS102" s="77">
        <v>3.2004374829858127</v>
      </c>
      <c r="AT102" s="78">
        <v>3.8242961265326896</v>
      </c>
      <c r="AU102" s="52"/>
      <c r="AV102" s="1"/>
      <c r="AW102" s="6"/>
      <c r="AX102" s="35"/>
      <c r="AY102" s="35"/>
      <c r="AZ102" s="35"/>
      <c r="BA102" s="35"/>
      <c r="BB102" s="36"/>
      <c r="BC102" s="36"/>
      <c r="BD102" s="35"/>
      <c r="BE102" s="35"/>
      <c r="BF102" s="35"/>
      <c r="BG102" s="35"/>
    </row>
    <row r="103" spans="1:59" x14ac:dyDescent="0.2">
      <c r="A103" s="29" t="s">
        <v>92</v>
      </c>
      <c r="B103" s="8"/>
      <c r="C103" s="8"/>
      <c r="D103" s="8"/>
      <c r="E103" s="8"/>
      <c r="F103" s="8"/>
      <c r="G103" s="6"/>
      <c r="H103" s="6"/>
      <c r="I103" s="6"/>
      <c r="J103" s="6"/>
      <c r="K103" s="6"/>
      <c r="L103" s="6"/>
      <c r="M103" s="6"/>
      <c r="N103" s="6"/>
      <c r="O103" s="6"/>
      <c r="P103" s="6"/>
      <c r="Q103" s="6"/>
      <c r="R103" s="6"/>
      <c r="S103" s="6"/>
      <c r="T103" s="6"/>
      <c r="U103" s="6"/>
      <c r="V103" s="6"/>
      <c r="W103" s="6"/>
      <c r="X103" s="6"/>
      <c r="Y103" s="6"/>
      <c r="Z103" s="6"/>
      <c r="AA103" s="14"/>
      <c r="AB103" s="14"/>
      <c r="AC103" s="14"/>
      <c r="AD103" s="14"/>
      <c r="AE103" s="14"/>
      <c r="AF103" s="14"/>
      <c r="AG103" s="14"/>
      <c r="AH103" s="14"/>
      <c r="AI103" s="14"/>
      <c r="AJ103" s="14"/>
      <c r="AK103" s="14"/>
      <c r="AL103" s="14"/>
      <c r="AM103" s="14"/>
      <c r="AN103" s="14"/>
      <c r="AO103" s="14"/>
      <c r="AP103" s="12"/>
      <c r="AQ103" s="12"/>
      <c r="AR103" s="12"/>
      <c r="AS103" s="12"/>
      <c r="AT103" s="12"/>
      <c r="AU103" s="12"/>
      <c r="AV103" s="24"/>
      <c r="AW103" s="3"/>
      <c r="AX103" s="6"/>
      <c r="AY103" s="6"/>
      <c r="AZ103" s="6"/>
      <c r="BA103" s="6"/>
      <c r="BB103" s="25"/>
      <c r="BC103" s="25"/>
      <c r="BD103" s="3"/>
      <c r="BE103" s="6"/>
      <c r="BF103" s="6"/>
      <c r="BG103" s="6"/>
    </row>
    <row r="104" spans="1:59" x14ac:dyDescent="0.2">
      <c r="A104" s="2"/>
      <c r="B104" s="20"/>
      <c r="C104" s="20"/>
      <c r="D104" s="20"/>
      <c r="E104" s="20"/>
      <c r="F104" s="20"/>
      <c r="G104" s="3"/>
      <c r="H104" s="3"/>
      <c r="I104" s="3"/>
      <c r="J104" s="3"/>
      <c r="K104" s="3"/>
      <c r="L104" s="3"/>
      <c r="M104" s="3"/>
      <c r="N104" s="3"/>
      <c r="O104" s="3"/>
      <c r="P104" s="3"/>
      <c r="Q104" s="3"/>
      <c r="R104" s="3"/>
      <c r="S104" s="3"/>
      <c r="T104" s="3"/>
      <c r="U104" s="3"/>
      <c r="V104" s="3"/>
      <c r="W104" s="3"/>
      <c r="X104" s="3"/>
      <c r="Y104" s="3"/>
      <c r="Z104" s="3"/>
      <c r="AA104" s="3"/>
      <c r="AB104" s="3"/>
      <c r="AC104" s="3"/>
      <c r="AD104" s="3"/>
      <c r="AE104" s="3"/>
      <c r="AF104" s="3"/>
      <c r="AG104" s="3"/>
      <c r="AH104" s="3"/>
      <c r="AI104" s="3"/>
      <c r="AJ104" s="3"/>
      <c r="AK104" s="3"/>
      <c r="AL104" s="3"/>
      <c r="AM104" s="3"/>
      <c r="AN104" s="3"/>
      <c r="AO104" s="3"/>
      <c r="AP104" s="20"/>
      <c r="AQ104" s="20"/>
      <c r="AR104" s="20"/>
      <c r="AS104" s="20"/>
      <c r="AT104" s="20"/>
      <c r="AU104" s="53"/>
      <c r="AV104" s="24"/>
      <c r="AW104" s="3"/>
      <c r="AX104" s="3"/>
      <c r="AY104" s="3"/>
      <c r="AZ104" s="3"/>
      <c r="BA104" s="3"/>
      <c r="BB104" s="22"/>
      <c r="BC104" s="22"/>
      <c r="BD104" s="3"/>
      <c r="BE104" s="3"/>
      <c r="BF104" s="3"/>
      <c r="BG104" s="3"/>
    </row>
    <row r="105" spans="1:59" x14ac:dyDescent="0.2">
      <c r="A105" s="2"/>
      <c r="B105" s="20"/>
      <c r="C105" s="20"/>
      <c r="D105" s="20"/>
      <c r="E105" s="20"/>
      <c r="F105" s="20"/>
      <c r="G105" s="3"/>
      <c r="H105" s="3"/>
      <c r="I105" s="3"/>
      <c r="J105" s="3"/>
      <c r="K105" s="3"/>
      <c r="L105" s="3"/>
      <c r="M105" s="3"/>
      <c r="N105" s="3"/>
      <c r="O105" s="3"/>
      <c r="P105" s="3"/>
      <c r="Q105" s="3"/>
      <c r="R105" s="3"/>
      <c r="S105" s="3"/>
      <c r="T105" s="3"/>
      <c r="U105" s="3"/>
      <c r="V105" s="3"/>
      <c r="W105" s="3"/>
      <c r="X105" s="3"/>
      <c r="Y105" s="3"/>
      <c r="Z105" s="3"/>
      <c r="AA105" s="3"/>
      <c r="AB105" s="3"/>
      <c r="AC105" s="3"/>
      <c r="AD105" s="3"/>
      <c r="AE105" s="3"/>
      <c r="AF105" s="3"/>
      <c r="AG105" s="3"/>
      <c r="AH105" s="3"/>
      <c r="AI105" s="3"/>
      <c r="AJ105" s="3"/>
      <c r="AK105" s="3"/>
      <c r="AL105" s="3"/>
      <c r="AM105" s="3"/>
      <c r="AN105" s="3"/>
      <c r="AO105" s="3"/>
      <c r="AP105" s="20"/>
      <c r="AQ105" s="20"/>
      <c r="AR105" s="20"/>
      <c r="AS105" s="20"/>
      <c r="AT105" s="20"/>
      <c r="AU105" s="53"/>
      <c r="AV105" s="24"/>
      <c r="AW105" s="3"/>
      <c r="AX105" s="3"/>
      <c r="AY105" s="3"/>
      <c r="AZ105" s="3"/>
      <c r="BA105" s="3"/>
      <c r="BB105" s="22"/>
      <c r="BC105" s="22"/>
      <c r="BD105" s="3"/>
      <c r="BE105" s="3"/>
      <c r="BF105" s="3"/>
      <c r="BG105" s="3"/>
    </row>
    <row r="106" spans="1:59" x14ac:dyDescent="0.2">
      <c r="A106" s="2"/>
      <c r="B106" s="20"/>
      <c r="C106" s="20"/>
      <c r="D106" s="20"/>
      <c r="E106" s="20"/>
      <c r="F106" s="20"/>
      <c r="G106" s="3"/>
      <c r="H106" s="3"/>
      <c r="I106" s="3"/>
      <c r="J106" s="3"/>
      <c r="K106" s="3"/>
      <c r="L106" s="3"/>
      <c r="M106" s="3"/>
      <c r="N106" s="3"/>
      <c r="O106" s="3"/>
      <c r="P106" s="3"/>
      <c r="Q106" s="3"/>
      <c r="R106" s="3"/>
      <c r="S106" s="3"/>
      <c r="T106" s="3"/>
      <c r="U106" s="3"/>
      <c r="V106" s="3"/>
      <c r="W106" s="3"/>
      <c r="X106" s="3"/>
      <c r="Y106" s="3"/>
      <c r="Z106" s="3"/>
      <c r="AA106" s="3"/>
      <c r="AB106" s="3"/>
      <c r="AC106" s="3"/>
      <c r="AD106" s="3"/>
      <c r="AE106" s="3"/>
      <c r="AF106" s="3"/>
      <c r="AG106" s="3"/>
      <c r="AH106" s="3"/>
      <c r="AI106" s="3"/>
      <c r="AJ106" s="3"/>
      <c r="AK106" s="3"/>
      <c r="AL106" s="3"/>
      <c r="AM106" s="3"/>
      <c r="AN106" s="3"/>
      <c r="AO106" s="3"/>
      <c r="AP106" s="20"/>
      <c r="AQ106" s="20"/>
      <c r="AR106" s="20"/>
      <c r="AS106" s="20"/>
      <c r="AT106" s="20"/>
      <c r="AU106" s="20"/>
      <c r="AV106" s="24"/>
      <c r="AW106" s="3"/>
      <c r="AX106" s="3"/>
      <c r="AY106" s="3"/>
      <c r="AZ106" s="3"/>
      <c r="BA106" s="3"/>
      <c r="BB106" s="22"/>
      <c r="BC106" s="22"/>
      <c r="BD106" s="6"/>
      <c r="BE106" s="3"/>
      <c r="BF106" s="3"/>
      <c r="BG106" s="3"/>
    </row>
    <row r="107" spans="1:59" x14ac:dyDescent="0.2">
      <c r="A107" s="2"/>
      <c r="B107" s="20"/>
      <c r="C107" s="20"/>
      <c r="D107" s="20"/>
      <c r="E107" s="20"/>
      <c r="F107" s="20"/>
      <c r="G107" s="3"/>
      <c r="H107" s="3"/>
      <c r="I107" s="3"/>
      <c r="J107" s="3"/>
      <c r="K107" s="3"/>
      <c r="L107" s="3"/>
      <c r="M107" s="3"/>
      <c r="N107" s="3"/>
      <c r="O107" s="3"/>
      <c r="P107" s="3"/>
      <c r="Q107" s="3"/>
      <c r="R107" s="3"/>
      <c r="S107" s="3"/>
      <c r="T107" s="3"/>
      <c r="U107" s="3"/>
      <c r="V107" s="3"/>
      <c r="W107" s="3"/>
      <c r="X107" s="3"/>
      <c r="Y107" s="3"/>
      <c r="Z107" s="3"/>
      <c r="AA107" s="3"/>
      <c r="AB107" s="3"/>
      <c r="AC107" s="3"/>
      <c r="AD107" s="3"/>
      <c r="AE107" s="3"/>
      <c r="AF107" s="3"/>
      <c r="AG107" s="3"/>
      <c r="AH107" s="3"/>
      <c r="AI107" s="3"/>
      <c r="AJ107" s="3"/>
      <c r="AK107" s="3"/>
      <c r="AL107" s="3"/>
      <c r="AM107" s="3"/>
      <c r="AN107" s="3"/>
      <c r="AO107" s="3"/>
      <c r="AP107" s="20"/>
      <c r="AQ107" s="20"/>
      <c r="AR107" s="20"/>
      <c r="AS107" s="20"/>
      <c r="AT107" s="20"/>
      <c r="AU107" s="20"/>
      <c r="AV107" s="24"/>
      <c r="AW107" s="3"/>
      <c r="AX107" s="3"/>
      <c r="AY107" s="3"/>
      <c r="AZ107" s="3"/>
      <c r="BA107" s="3"/>
      <c r="BB107" s="22"/>
      <c r="BC107" s="22"/>
      <c r="BD107" s="3"/>
      <c r="BE107" s="3"/>
      <c r="BF107" s="3"/>
      <c r="BG107" s="3"/>
    </row>
    <row r="108" spans="1:59" x14ac:dyDescent="0.2">
      <c r="A108" s="2"/>
      <c r="B108" s="20"/>
      <c r="C108" s="20"/>
      <c r="D108" s="20"/>
      <c r="E108" s="20"/>
      <c r="F108" s="20"/>
      <c r="G108" s="3"/>
      <c r="H108" s="3"/>
      <c r="I108" s="3"/>
      <c r="J108" s="3"/>
      <c r="K108" s="3"/>
      <c r="L108" s="3"/>
      <c r="M108" s="3"/>
      <c r="N108" s="3"/>
      <c r="O108" s="3"/>
      <c r="P108" s="3"/>
      <c r="Q108" s="3"/>
      <c r="R108" s="3"/>
      <c r="S108" s="3"/>
      <c r="T108" s="3"/>
      <c r="U108" s="3"/>
      <c r="V108" s="3"/>
      <c r="W108" s="3"/>
      <c r="X108" s="3"/>
      <c r="Y108" s="3"/>
      <c r="Z108" s="3"/>
      <c r="AA108" s="3"/>
      <c r="AB108" s="3"/>
      <c r="AC108" s="3"/>
      <c r="AD108" s="3"/>
      <c r="AE108" s="3"/>
      <c r="AF108" s="3"/>
      <c r="AG108" s="3"/>
      <c r="AH108" s="3"/>
      <c r="AI108" s="3"/>
      <c r="AJ108" s="3"/>
      <c r="AK108" s="3"/>
      <c r="AL108" s="3"/>
      <c r="AM108" s="3"/>
      <c r="AN108" s="3"/>
      <c r="AO108" s="3"/>
      <c r="AP108" s="20"/>
      <c r="AQ108" s="20"/>
      <c r="AR108" s="20"/>
      <c r="AS108" s="20"/>
      <c r="AT108" s="20"/>
      <c r="AU108" s="20"/>
      <c r="AX108" s="3"/>
      <c r="AY108" s="3"/>
      <c r="AZ108" s="3"/>
      <c r="BA108" s="3"/>
      <c r="BB108" s="22"/>
      <c r="BC108" s="22"/>
      <c r="BD108" s="3"/>
      <c r="BE108" s="3"/>
      <c r="BF108" s="3"/>
      <c r="BG108" s="3"/>
    </row>
    <row r="109" spans="1:59" x14ac:dyDescent="0.2">
      <c r="BD109" s="3"/>
    </row>
    <row r="110" spans="1:59" x14ac:dyDescent="0.2">
      <c r="BD110" s="3"/>
    </row>
    <row r="111" spans="1:59" x14ac:dyDescent="0.2">
      <c r="BD111" s="3"/>
    </row>
  </sheetData>
  <mergeCells count="11">
    <mergeCell ref="AF5:AJ5"/>
    <mergeCell ref="AK5:AO5"/>
    <mergeCell ref="AP5:AT5"/>
    <mergeCell ref="BB5:BC5"/>
    <mergeCell ref="AW5:BA5"/>
    <mergeCell ref="AA5:AE5"/>
    <mergeCell ref="B5:F5"/>
    <mergeCell ref="G5:K5"/>
    <mergeCell ref="L5:P5"/>
    <mergeCell ref="Q5:U5"/>
    <mergeCell ref="V5:Z5"/>
  </mergeCells>
  <pageMargins left="0.75" right="0.75" top="1" bottom="1" header="0.5" footer="0.5"/>
  <pageSetup paperSize="9" orientation="portrait" horizontalDpi="4294967292" verticalDpi="429496729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S88"/>
  <sheetViews>
    <sheetView tabSelected="1" workbookViewId="0"/>
  </sheetViews>
  <sheetFormatPr baseColWidth="10" defaultRowHeight="16" x14ac:dyDescent="0.2"/>
  <cols>
    <col min="2" max="2" width="12.33203125" customWidth="1"/>
  </cols>
  <sheetData>
    <row r="1" spans="1:45" s="35" customFormat="1" x14ac:dyDescent="0.2">
      <c r="A1" s="19" t="s">
        <v>124</v>
      </c>
      <c r="B1" s="32"/>
      <c r="C1" s="33"/>
      <c r="D1" s="34"/>
      <c r="E1" s="34"/>
      <c r="G1" s="36"/>
      <c r="L1" s="37"/>
    </row>
    <row r="2" spans="1:45" s="35" customFormat="1" x14ac:dyDescent="0.2">
      <c r="B2" s="35" t="s">
        <v>106</v>
      </c>
      <c r="C2" s="34"/>
      <c r="D2" s="34"/>
      <c r="E2" s="34"/>
      <c r="G2" s="36"/>
      <c r="L2" s="37"/>
    </row>
    <row r="3" spans="1:45" s="35" customFormat="1" x14ac:dyDescent="0.2">
      <c r="C3" s="34"/>
      <c r="D3" s="34"/>
      <c r="E3" s="34"/>
      <c r="G3" s="36"/>
      <c r="L3" s="37"/>
    </row>
    <row r="4" spans="1:45" ht="17" thickBot="1" x14ac:dyDescent="0.25">
      <c r="A4" s="31"/>
      <c r="AS4" s="1"/>
    </row>
    <row r="5" spans="1:45" ht="17" thickBot="1" x14ac:dyDescent="0.25">
      <c r="A5" s="135" t="s">
        <v>91</v>
      </c>
      <c r="B5" s="147" t="s">
        <v>108</v>
      </c>
    </row>
    <row r="6" spans="1:45" x14ac:dyDescent="0.2">
      <c r="A6" s="136" t="s">
        <v>54</v>
      </c>
      <c r="B6" s="137">
        <v>12.5</v>
      </c>
    </row>
    <row r="7" spans="1:45" x14ac:dyDescent="0.2">
      <c r="A7" s="138" t="s">
        <v>79</v>
      </c>
      <c r="B7" s="139">
        <v>8.1</v>
      </c>
    </row>
    <row r="8" spans="1:45" x14ac:dyDescent="0.2">
      <c r="A8" s="138" t="s">
        <v>60</v>
      </c>
      <c r="B8" s="139">
        <v>12.9</v>
      </c>
    </row>
    <row r="9" spans="1:45" x14ac:dyDescent="0.2">
      <c r="A9" s="138" t="s">
        <v>78</v>
      </c>
      <c r="B9" s="139">
        <v>11.9</v>
      </c>
    </row>
    <row r="10" spans="1:45" x14ac:dyDescent="0.2">
      <c r="A10" s="138" t="s">
        <v>71</v>
      </c>
      <c r="B10" s="139">
        <v>12</v>
      </c>
    </row>
    <row r="11" spans="1:45" x14ac:dyDescent="0.2">
      <c r="A11" s="138" t="s">
        <v>93</v>
      </c>
      <c r="B11" s="139">
        <v>20.7</v>
      </c>
    </row>
    <row r="12" spans="1:45" x14ac:dyDescent="0.2">
      <c r="A12" s="138" t="s">
        <v>24</v>
      </c>
      <c r="B12" s="139">
        <v>16.5</v>
      </c>
    </row>
    <row r="13" spans="1:45" x14ac:dyDescent="0.2">
      <c r="A13" s="138" t="s">
        <v>67</v>
      </c>
      <c r="B13" s="139">
        <v>12.9</v>
      </c>
    </row>
    <row r="14" spans="1:45" x14ac:dyDescent="0.2">
      <c r="A14" s="138" t="s">
        <v>59</v>
      </c>
      <c r="B14" s="139">
        <v>21.2</v>
      </c>
    </row>
    <row r="15" spans="1:45" x14ac:dyDescent="0.2">
      <c r="A15" s="138" t="s">
        <v>65</v>
      </c>
      <c r="B15" s="139">
        <v>6.1</v>
      </c>
    </row>
    <row r="16" spans="1:45" x14ac:dyDescent="0.2">
      <c r="A16" s="138" t="s">
        <v>37</v>
      </c>
      <c r="B16" s="139">
        <v>10.5</v>
      </c>
    </row>
    <row r="17" spans="1:2" x14ac:dyDescent="0.2">
      <c r="A17" s="138" t="s">
        <v>46</v>
      </c>
      <c r="B17" s="139">
        <v>12.4</v>
      </c>
    </row>
    <row r="18" spans="1:2" x14ac:dyDescent="0.2">
      <c r="A18" s="138" t="s">
        <v>75</v>
      </c>
      <c r="B18" s="139">
        <v>10</v>
      </c>
    </row>
    <row r="19" spans="1:2" x14ac:dyDescent="0.2">
      <c r="A19" s="138" t="s">
        <v>18</v>
      </c>
      <c r="B19" s="139">
        <v>20</v>
      </c>
    </row>
    <row r="20" spans="1:2" x14ac:dyDescent="0.2">
      <c r="A20" s="138" t="s">
        <v>56</v>
      </c>
      <c r="B20" s="139">
        <v>17.8</v>
      </c>
    </row>
    <row r="21" spans="1:2" x14ac:dyDescent="0.2">
      <c r="A21" s="138" t="s">
        <v>26</v>
      </c>
      <c r="B21" s="139">
        <v>24.8</v>
      </c>
    </row>
    <row r="22" spans="1:2" x14ac:dyDescent="0.2">
      <c r="A22" s="138" t="s">
        <v>73</v>
      </c>
      <c r="B22" s="139">
        <v>13.8</v>
      </c>
    </row>
    <row r="23" spans="1:2" x14ac:dyDescent="0.2">
      <c r="A23" s="138" t="s">
        <v>68</v>
      </c>
      <c r="B23" s="139">
        <v>14.6</v>
      </c>
    </row>
    <row r="24" spans="1:2" x14ac:dyDescent="0.2">
      <c r="A24" s="138" t="s">
        <v>76</v>
      </c>
      <c r="B24" s="139">
        <v>13.1</v>
      </c>
    </row>
    <row r="25" spans="1:2" x14ac:dyDescent="0.2">
      <c r="A25" s="138" t="s">
        <v>82</v>
      </c>
      <c r="B25" s="139">
        <v>8.8000000000000007</v>
      </c>
    </row>
    <row r="26" spans="1:2" x14ac:dyDescent="0.2">
      <c r="A26" s="138" t="s">
        <v>85</v>
      </c>
      <c r="B26" s="139">
        <v>16.2</v>
      </c>
    </row>
    <row r="27" spans="1:2" x14ac:dyDescent="0.2">
      <c r="A27" s="138" t="s">
        <v>31</v>
      </c>
      <c r="B27" s="139">
        <v>22.8</v>
      </c>
    </row>
    <row r="28" spans="1:2" x14ac:dyDescent="0.2">
      <c r="A28" s="138" t="s">
        <v>86</v>
      </c>
      <c r="B28" s="139">
        <v>15.2</v>
      </c>
    </row>
    <row r="29" spans="1:2" x14ac:dyDescent="0.2">
      <c r="A29" s="138" t="s">
        <v>66</v>
      </c>
      <c r="B29" s="139">
        <v>11.2</v>
      </c>
    </row>
    <row r="30" spans="1:2" x14ac:dyDescent="0.2">
      <c r="A30" s="138" t="s">
        <v>80</v>
      </c>
      <c r="B30" s="139">
        <v>9.8000000000000007</v>
      </c>
    </row>
    <row r="31" spans="1:2" x14ac:dyDescent="0.2">
      <c r="A31" s="138" t="s">
        <v>69</v>
      </c>
      <c r="B31" s="139">
        <v>21.3</v>
      </c>
    </row>
    <row r="32" spans="1:2" x14ac:dyDescent="0.2">
      <c r="A32" s="138" t="s">
        <v>57</v>
      </c>
      <c r="B32" s="139">
        <v>18.7</v>
      </c>
    </row>
    <row r="33" spans="1:2" x14ac:dyDescent="0.2">
      <c r="A33" s="138" t="s">
        <v>70</v>
      </c>
      <c r="B33" s="139">
        <v>25.3</v>
      </c>
    </row>
    <row r="34" spans="1:2" x14ac:dyDescent="0.2">
      <c r="A34" s="138" t="s">
        <v>61</v>
      </c>
      <c r="B34" s="139">
        <v>19.5</v>
      </c>
    </row>
    <row r="35" spans="1:2" x14ac:dyDescent="0.2">
      <c r="A35" s="138" t="s">
        <v>55</v>
      </c>
      <c r="B35" s="139">
        <v>11.7</v>
      </c>
    </row>
    <row r="36" spans="1:2" x14ac:dyDescent="0.2">
      <c r="A36" s="138" t="s">
        <v>74</v>
      </c>
      <c r="B36" s="139">
        <v>15.5</v>
      </c>
    </row>
    <row r="37" spans="1:2" x14ac:dyDescent="0.2">
      <c r="A37" s="138" t="s">
        <v>64</v>
      </c>
      <c r="B37" s="139">
        <v>32.1</v>
      </c>
    </row>
    <row r="38" spans="1:2" x14ac:dyDescent="0.2">
      <c r="A38" s="138" t="s">
        <v>88</v>
      </c>
      <c r="B38" s="139">
        <v>28.8</v>
      </c>
    </row>
    <row r="39" spans="1:2" x14ac:dyDescent="0.2">
      <c r="A39" s="138" t="s">
        <v>63</v>
      </c>
      <c r="B39" s="139">
        <v>9.6</v>
      </c>
    </row>
    <row r="40" spans="1:2" x14ac:dyDescent="0.2">
      <c r="A40" s="138" t="s">
        <v>62</v>
      </c>
      <c r="B40" s="139">
        <v>15.1</v>
      </c>
    </row>
    <row r="41" spans="1:2" x14ac:dyDescent="0.2">
      <c r="A41" s="138" t="s">
        <v>39</v>
      </c>
      <c r="B41" s="139">
        <v>35.9</v>
      </c>
    </row>
    <row r="42" spans="1:2" x14ac:dyDescent="0.2">
      <c r="A42" s="138" t="s">
        <v>45</v>
      </c>
      <c r="B42" s="139">
        <v>21.7</v>
      </c>
    </row>
    <row r="43" spans="1:2" x14ac:dyDescent="0.2">
      <c r="A43" s="138" t="s">
        <v>44</v>
      </c>
      <c r="B43" s="139">
        <v>15.5</v>
      </c>
    </row>
    <row r="44" spans="1:2" x14ac:dyDescent="0.2">
      <c r="A44" s="138" t="s">
        <v>107</v>
      </c>
      <c r="B44" s="139">
        <v>23.3</v>
      </c>
    </row>
    <row r="45" spans="1:2" x14ac:dyDescent="0.2">
      <c r="A45" s="138" t="s">
        <v>29</v>
      </c>
      <c r="B45" s="139">
        <v>24.7</v>
      </c>
    </row>
    <row r="46" spans="1:2" x14ac:dyDescent="0.2">
      <c r="A46" s="138" t="s">
        <v>23</v>
      </c>
      <c r="B46" s="139">
        <v>18.3</v>
      </c>
    </row>
    <row r="47" spans="1:2" x14ac:dyDescent="0.2">
      <c r="A47" s="138" t="s">
        <v>52</v>
      </c>
      <c r="B47" s="139">
        <v>19.600000000000001</v>
      </c>
    </row>
    <row r="48" spans="1:2" x14ac:dyDescent="0.2">
      <c r="A48" s="138" t="s">
        <v>38</v>
      </c>
      <c r="B48" s="139">
        <v>19.2</v>
      </c>
    </row>
    <row r="49" spans="1:2" x14ac:dyDescent="0.2">
      <c r="A49" s="138" t="s">
        <v>32</v>
      </c>
      <c r="B49" s="139">
        <v>9.5</v>
      </c>
    </row>
    <row r="50" spans="1:2" x14ac:dyDescent="0.2">
      <c r="A50" s="138" t="s">
        <v>16</v>
      </c>
      <c r="B50" s="139">
        <v>21.6</v>
      </c>
    </row>
    <row r="51" spans="1:2" x14ac:dyDescent="0.2">
      <c r="A51" s="138" t="s">
        <v>84</v>
      </c>
      <c r="B51" s="139">
        <v>10.199999999999999</v>
      </c>
    </row>
    <row r="52" spans="1:2" x14ac:dyDescent="0.2">
      <c r="A52" s="138" t="s">
        <v>42</v>
      </c>
      <c r="B52" s="139">
        <v>15</v>
      </c>
    </row>
    <row r="53" spans="1:2" x14ac:dyDescent="0.2">
      <c r="A53" s="138" t="s">
        <v>19</v>
      </c>
      <c r="B53" s="139">
        <v>17.100000000000001</v>
      </c>
    </row>
    <row r="54" spans="1:2" x14ac:dyDescent="0.2">
      <c r="A54" s="138" t="s">
        <v>40</v>
      </c>
      <c r="B54" s="139">
        <v>12.5</v>
      </c>
    </row>
    <row r="55" spans="1:2" x14ac:dyDescent="0.2">
      <c r="A55" s="138" t="s">
        <v>20</v>
      </c>
      <c r="B55" s="139">
        <v>36.200000000000003</v>
      </c>
    </row>
    <row r="56" spans="1:2" x14ac:dyDescent="0.2">
      <c r="A56" s="138" t="s">
        <v>95</v>
      </c>
      <c r="B56" s="139">
        <v>39.1</v>
      </c>
    </row>
    <row r="57" spans="1:2" x14ac:dyDescent="0.2">
      <c r="A57" s="138" t="s">
        <v>81</v>
      </c>
      <c r="B57" s="139">
        <v>7.5</v>
      </c>
    </row>
    <row r="58" spans="1:2" x14ac:dyDescent="0.2">
      <c r="A58" s="138" t="s">
        <v>58</v>
      </c>
      <c r="B58" s="139">
        <v>17.600000000000001</v>
      </c>
    </row>
    <row r="59" spans="1:2" x14ac:dyDescent="0.2">
      <c r="A59" s="138" t="s">
        <v>17</v>
      </c>
      <c r="B59" s="139">
        <v>11.4</v>
      </c>
    </row>
    <row r="60" spans="1:2" x14ac:dyDescent="0.2">
      <c r="A60" s="138" t="s">
        <v>47</v>
      </c>
      <c r="B60" s="139">
        <v>9.6</v>
      </c>
    </row>
    <row r="61" spans="1:2" x14ac:dyDescent="0.2">
      <c r="A61" s="138" t="s">
        <v>27</v>
      </c>
      <c r="B61" s="139">
        <v>35.9</v>
      </c>
    </row>
    <row r="62" spans="1:2" x14ac:dyDescent="0.2">
      <c r="A62" s="138" t="s">
        <v>53</v>
      </c>
      <c r="B62" s="139">
        <v>18.7</v>
      </c>
    </row>
    <row r="63" spans="1:2" x14ac:dyDescent="0.2">
      <c r="A63" s="138" t="s">
        <v>49</v>
      </c>
      <c r="B63" s="139">
        <v>21.9</v>
      </c>
    </row>
    <row r="64" spans="1:2" x14ac:dyDescent="0.2">
      <c r="A64" s="138" t="s">
        <v>51</v>
      </c>
      <c r="B64" s="139">
        <v>19.899999999999999</v>
      </c>
    </row>
    <row r="65" spans="1:2" x14ac:dyDescent="0.2">
      <c r="A65" s="138" t="s">
        <v>50</v>
      </c>
      <c r="B65" s="139">
        <v>20.2</v>
      </c>
    </row>
    <row r="66" spans="1:2" x14ac:dyDescent="0.2">
      <c r="A66" s="138" t="s">
        <v>98</v>
      </c>
      <c r="B66" s="139">
        <v>0.1</v>
      </c>
    </row>
    <row r="67" spans="1:2" x14ac:dyDescent="0.2">
      <c r="A67" s="138" t="s">
        <v>87</v>
      </c>
      <c r="B67" s="139">
        <v>25.3</v>
      </c>
    </row>
    <row r="68" spans="1:2" x14ac:dyDescent="0.2">
      <c r="A68" s="138" t="s">
        <v>83</v>
      </c>
      <c r="B68" s="139">
        <v>11.4</v>
      </c>
    </row>
    <row r="69" spans="1:2" x14ac:dyDescent="0.2">
      <c r="A69" s="138" t="s">
        <v>25</v>
      </c>
      <c r="B69" s="139">
        <v>58.4</v>
      </c>
    </row>
    <row r="70" spans="1:2" x14ac:dyDescent="0.2">
      <c r="A70" s="138" t="s">
        <v>22</v>
      </c>
      <c r="B70" s="139">
        <v>13.5</v>
      </c>
    </row>
    <row r="71" spans="1:2" x14ac:dyDescent="0.2">
      <c r="A71" s="138" t="s">
        <v>48</v>
      </c>
      <c r="B71" s="139">
        <v>8.5</v>
      </c>
    </row>
    <row r="72" spans="1:2" x14ac:dyDescent="0.2">
      <c r="A72" s="138" t="s">
        <v>36</v>
      </c>
      <c r="B72" s="139">
        <v>7</v>
      </c>
    </row>
    <row r="73" spans="1:2" x14ac:dyDescent="0.2">
      <c r="A73" s="138" t="s">
        <v>28</v>
      </c>
      <c r="B73" s="139">
        <v>43.7</v>
      </c>
    </row>
    <row r="74" spans="1:2" x14ac:dyDescent="0.2">
      <c r="A74" s="138" t="s">
        <v>34</v>
      </c>
      <c r="B74" s="139">
        <v>29.9</v>
      </c>
    </row>
    <row r="75" spans="1:2" x14ac:dyDescent="0.2">
      <c r="A75" s="138" t="s">
        <v>33</v>
      </c>
      <c r="B75" s="139">
        <v>12.2</v>
      </c>
    </row>
    <row r="76" spans="1:2" x14ac:dyDescent="0.2">
      <c r="A76" s="138" t="s">
        <v>43</v>
      </c>
      <c r="B76" s="139">
        <v>20.100000000000001</v>
      </c>
    </row>
    <row r="77" spans="1:2" x14ac:dyDescent="0.2">
      <c r="A77" s="138" t="s">
        <v>30</v>
      </c>
      <c r="B77" s="139">
        <v>20.399999999999999</v>
      </c>
    </row>
    <row r="78" spans="1:2" x14ac:dyDescent="0.2">
      <c r="A78" s="138" t="s">
        <v>72</v>
      </c>
      <c r="B78" s="139">
        <v>14.9</v>
      </c>
    </row>
    <row r="79" spans="1:2" x14ac:dyDescent="0.2">
      <c r="A79" s="138" t="s">
        <v>35</v>
      </c>
      <c r="B79" s="139">
        <v>10.4</v>
      </c>
    </row>
    <row r="80" spans="1:2" x14ac:dyDescent="0.2">
      <c r="A80" s="140"/>
      <c r="B80" s="141"/>
    </row>
    <row r="81" spans="1:2" x14ac:dyDescent="0.2">
      <c r="A81" s="142" t="s">
        <v>96</v>
      </c>
      <c r="B81" s="141"/>
    </row>
    <row r="82" spans="1:2" x14ac:dyDescent="0.2">
      <c r="A82" s="143" t="s">
        <v>8</v>
      </c>
      <c r="B82" s="144">
        <v>8.853138199955696</v>
      </c>
    </row>
    <row r="83" spans="1:2" x14ac:dyDescent="0.2">
      <c r="A83" s="143" t="s">
        <v>7</v>
      </c>
      <c r="B83" s="144">
        <v>3.1918301538949492</v>
      </c>
    </row>
    <row r="84" spans="1:2" x14ac:dyDescent="0.2">
      <c r="A84" s="143" t="s">
        <v>6</v>
      </c>
      <c r="B84" s="144">
        <v>1.4076674476243567</v>
      </c>
    </row>
    <row r="85" spans="1:2" x14ac:dyDescent="0.2">
      <c r="A85" s="143" t="s">
        <v>5</v>
      </c>
      <c r="B85" s="144">
        <v>0.70801319802497631</v>
      </c>
    </row>
    <row r="86" spans="1:2" x14ac:dyDescent="0.2">
      <c r="A86" s="143" t="s">
        <v>3</v>
      </c>
      <c r="B86" s="144">
        <v>2.3086031591190483</v>
      </c>
    </row>
    <row r="87" spans="1:2" x14ac:dyDescent="0.2">
      <c r="A87" s="143" t="s">
        <v>2</v>
      </c>
      <c r="B87" s="144">
        <v>9.0752333265448009</v>
      </c>
    </row>
    <row r="88" spans="1:2" ht="17" thickBot="1" x14ac:dyDescent="0.25">
      <c r="A88" s="145" t="s">
        <v>1</v>
      </c>
      <c r="B88" s="146">
        <v>12.009117863583249</v>
      </c>
    </row>
  </sheetData>
  <pageMargins left="0.75" right="0.75" top="1" bottom="1" header="0.5" footer="0.5"/>
  <pageSetup paperSize="9" orientation="portrait" horizontalDpi="4294967292" verticalDpi="429496729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2</vt:i4>
      </vt:variant>
    </vt:vector>
  </HeadingPairs>
  <TitlesOfParts>
    <vt:vector size="2" baseType="lpstr">
      <vt:lpstr>NLR retesting</vt:lpstr>
      <vt:lpstr>NLR H1N1 MZ </vt:lpstr>
    </vt:vector>
  </TitlesOfParts>
  <Company>Institut Pasteur</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demeret Demeret</dc:creator>
  <cp:lastModifiedBy>Utilisateur de Microsoft Office</cp:lastModifiedBy>
  <dcterms:created xsi:type="dcterms:W3CDTF">2016-10-27T15:21:36Z</dcterms:created>
  <dcterms:modified xsi:type="dcterms:W3CDTF">2017-11-02T17:11:12Z</dcterms:modified>
</cp:coreProperties>
</file>